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filterPrivacy="1" defaultThemeVersion="164011"/>
  <bookViews>
    <workbookView xWindow="0" yWindow="0" windowWidth="22260" windowHeight="12645" activeTab="6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7" r:id="rId6"/>
    <sheet name="Table S7" sheetId="6" r:id="rId7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49" i="4" l="1"/>
  <c r="AW49" i="4"/>
  <c r="BL48" i="4"/>
  <c r="BG48" i="4"/>
  <c r="BB48" i="4"/>
  <c r="AW48" i="4"/>
  <c r="BL47" i="4"/>
  <c r="BG47" i="4"/>
  <c r="BB47" i="4"/>
  <c r="AW47" i="4"/>
  <c r="AR47" i="4"/>
  <c r="AM47" i="4"/>
  <c r="AH47" i="4"/>
  <c r="AC47" i="4"/>
  <c r="X47" i="4"/>
  <c r="S47" i="4"/>
  <c r="N47" i="4"/>
  <c r="I47" i="4"/>
  <c r="D47" i="4"/>
  <c r="BL46" i="4"/>
  <c r="BG46" i="4"/>
  <c r="BB46" i="4"/>
  <c r="AW46" i="4"/>
  <c r="AR46" i="4"/>
  <c r="AM46" i="4"/>
  <c r="AH46" i="4"/>
  <c r="AC46" i="4"/>
  <c r="X46" i="4"/>
  <c r="S46" i="4"/>
  <c r="N46" i="4"/>
  <c r="I46" i="4"/>
  <c r="D46" i="4"/>
  <c r="BL45" i="4"/>
  <c r="BG45" i="4"/>
  <c r="BB45" i="4"/>
  <c r="AW45" i="4"/>
  <c r="AR45" i="4"/>
  <c r="AM45" i="4"/>
  <c r="AH45" i="4"/>
  <c r="AC45" i="4"/>
  <c r="X45" i="4"/>
  <c r="S45" i="4"/>
  <c r="N45" i="4"/>
  <c r="I45" i="4"/>
  <c r="D45" i="4"/>
  <c r="BL44" i="4"/>
  <c r="BG44" i="4"/>
  <c r="BB44" i="4"/>
  <c r="AW44" i="4"/>
  <c r="AR44" i="4"/>
  <c r="AM44" i="4"/>
  <c r="AH44" i="4"/>
  <c r="AC44" i="4"/>
  <c r="X44" i="4"/>
  <c r="S44" i="4"/>
  <c r="N44" i="4"/>
  <c r="I44" i="4"/>
  <c r="D44" i="4"/>
  <c r="BL43" i="4"/>
  <c r="BG43" i="4"/>
  <c r="BB43" i="4"/>
  <c r="AW43" i="4"/>
  <c r="AR43" i="4"/>
  <c r="AM43" i="4"/>
  <c r="AH43" i="4"/>
  <c r="AC43" i="4"/>
  <c r="X43" i="4"/>
  <c r="S43" i="4"/>
  <c r="N43" i="4"/>
  <c r="I43" i="4"/>
  <c r="D43" i="4"/>
  <c r="BL42" i="4"/>
  <c r="BG42" i="4"/>
  <c r="BB42" i="4"/>
  <c r="AW42" i="4"/>
  <c r="AR42" i="4"/>
  <c r="AM42" i="4"/>
  <c r="AH42" i="4"/>
  <c r="AC42" i="4"/>
  <c r="X42" i="4"/>
  <c r="S42" i="4"/>
  <c r="N42" i="4"/>
  <c r="I42" i="4"/>
  <c r="D42" i="4"/>
  <c r="BL41" i="4"/>
  <c r="BG41" i="4"/>
  <c r="BB41" i="4"/>
  <c r="AW41" i="4"/>
  <c r="AR41" i="4"/>
  <c r="AM41" i="4"/>
  <c r="AH41" i="4"/>
  <c r="AC41" i="4"/>
  <c r="X41" i="4"/>
  <c r="S41" i="4"/>
  <c r="N41" i="4"/>
  <c r="I41" i="4"/>
  <c r="D41" i="4"/>
  <c r="BL40" i="4"/>
  <c r="BG40" i="4"/>
  <c r="BB40" i="4"/>
  <c r="AW40" i="4"/>
  <c r="AR40" i="4"/>
  <c r="AM40" i="4"/>
  <c r="AH40" i="4"/>
  <c r="AC40" i="4"/>
  <c r="X40" i="4"/>
  <c r="S40" i="4"/>
  <c r="N40" i="4"/>
  <c r="I40" i="4"/>
  <c r="D40" i="4"/>
  <c r="BL39" i="4"/>
  <c r="BG39" i="4"/>
  <c r="BB39" i="4"/>
  <c r="AW39" i="4"/>
  <c r="AR39" i="4"/>
  <c r="AM39" i="4"/>
  <c r="AH39" i="4"/>
  <c r="AC39" i="4"/>
  <c r="X39" i="4"/>
  <c r="S39" i="4"/>
  <c r="N39" i="4"/>
  <c r="I39" i="4"/>
  <c r="D39" i="4"/>
  <c r="BL38" i="4"/>
  <c r="BG38" i="4"/>
  <c r="BB38" i="4"/>
  <c r="AW38" i="4"/>
  <c r="AR38" i="4"/>
  <c r="AM38" i="4"/>
  <c r="AH38" i="4"/>
  <c r="AC38" i="4"/>
  <c r="X38" i="4"/>
  <c r="S38" i="4"/>
  <c r="N38" i="4"/>
  <c r="I38" i="4"/>
  <c r="D38" i="4"/>
  <c r="BL37" i="4"/>
  <c r="BG37" i="4"/>
  <c r="BB37" i="4"/>
  <c r="AW37" i="4"/>
  <c r="AR37" i="4"/>
  <c r="AM37" i="4"/>
  <c r="AH37" i="4"/>
  <c r="AC37" i="4"/>
  <c r="X37" i="4"/>
  <c r="S37" i="4"/>
  <c r="N37" i="4"/>
  <c r="I37" i="4"/>
  <c r="D37" i="4"/>
  <c r="BL36" i="4"/>
  <c r="BG36" i="4"/>
  <c r="BB36" i="4"/>
  <c r="AW36" i="4"/>
  <c r="AR36" i="4"/>
  <c r="AM36" i="4"/>
  <c r="AH36" i="4"/>
  <c r="AC36" i="4"/>
  <c r="X36" i="4"/>
  <c r="S36" i="4"/>
  <c r="N36" i="4"/>
  <c r="I36" i="4"/>
  <c r="D36" i="4"/>
  <c r="BL35" i="4"/>
  <c r="BG35" i="4"/>
  <c r="BB35" i="4"/>
  <c r="AW35" i="4"/>
  <c r="AR35" i="4"/>
  <c r="AM35" i="4"/>
  <c r="AH35" i="4"/>
  <c r="AC35" i="4"/>
  <c r="X35" i="4"/>
  <c r="S35" i="4"/>
  <c r="N35" i="4"/>
  <c r="I35" i="4"/>
  <c r="D35" i="4"/>
  <c r="BL34" i="4"/>
  <c r="BG34" i="4"/>
  <c r="BB34" i="4"/>
  <c r="AW34" i="4"/>
  <c r="AR34" i="4"/>
  <c r="AM34" i="4"/>
  <c r="AH34" i="4"/>
  <c r="AC34" i="4"/>
  <c r="X34" i="4"/>
  <c r="S34" i="4"/>
  <c r="N34" i="4"/>
  <c r="I34" i="4"/>
  <c r="D34" i="4"/>
  <c r="BL33" i="4"/>
  <c r="BG33" i="4"/>
  <c r="BB33" i="4"/>
  <c r="AW33" i="4"/>
  <c r="AR33" i="4"/>
  <c r="AM33" i="4"/>
  <c r="AH33" i="4"/>
  <c r="AC33" i="4"/>
  <c r="X33" i="4"/>
  <c r="S33" i="4"/>
  <c r="N33" i="4"/>
  <c r="I33" i="4"/>
  <c r="D33" i="4"/>
  <c r="BL32" i="4"/>
  <c r="BG32" i="4"/>
  <c r="BB32" i="4"/>
  <c r="AW32" i="4"/>
  <c r="AR32" i="4"/>
  <c r="AM32" i="4"/>
  <c r="AH32" i="4"/>
  <c r="AC32" i="4"/>
  <c r="X32" i="4"/>
  <c r="S32" i="4"/>
  <c r="N32" i="4"/>
  <c r="I32" i="4"/>
  <c r="D32" i="4"/>
  <c r="BL31" i="4"/>
  <c r="BG31" i="4"/>
  <c r="BB31" i="4"/>
  <c r="AW31" i="4"/>
  <c r="AR31" i="4"/>
  <c r="AM31" i="4"/>
  <c r="AH31" i="4"/>
  <c r="AC31" i="4"/>
  <c r="X31" i="4"/>
  <c r="S31" i="4"/>
  <c r="N31" i="4"/>
  <c r="I31" i="4"/>
  <c r="D31" i="4"/>
  <c r="BL30" i="4"/>
  <c r="BG30" i="4"/>
  <c r="BB30" i="4"/>
  <c r="AW30" i="4"/>
  <c r="AR30" i="4"/>
  <c r="AM30" i="4"/>
  <c r="AH30" i="4"/>
  <c r="AC30" i="4"/>
  <c r="X30" i="4"/>
  <c r="S30" i="4"/>
  <c r="N30" i="4"/>
  <c r="I30" i="4"/>
  <c r="D30" i="4"/>
  <c r="BL29" i="4"/>
  <c r="BG29" i="4"/>
  <c r="BB29" i="4"/>
  <c r="AW29" i="4"/>
  <c r="AR29" i="4"/>
  <c r="AM29" i="4"/>
  <c r="AH29" i="4"/>
  <c r="AC29" i="4"/>
  <c r="X29" i="4"/>
  <c r="S29" i="4"/>
  <c r="N29" i="4"/>
  <c r="I29" i="4"/>
  <c r="D29" i="4"/>
  <c r="BL28" i="4"/>
  <c r="BG28" i="4"/>
  <c r="BB28" i="4"/>
  <c r="AW28" i="4"/>
  <c r="AR28" i="4"/>
  <c r="AM28" i="4"/>
  <c r="AH28" i="4"/>
  <c r="AC28" i="4"/>
  <c r="X28" i="4"/>
  <c r="S28" i="4"/>
  <c r="N28" i="4"/>
  <c r="I28" i="4"/>
  <c r="D28" i="4"/>
  <c r="BL27" i="4"/>
  <c r="BG27" i="4"/>
  <c r="BB27" i="4"/>
  <c r="AW27" i="4"/>
  <c r="AR27" i="4"/>
  <c r="AM27" i="4"/>
  <c r="AH27" i="4"/>
  <c r="AC27" i="4"/>
  <c r="X27" i="4"/>
  <c r="S27" i="4"/>
  <c r="N27" i="4"/>
  <c r="I27" i="4"/>
  <c r="D27" i="4"/>
  <c r="BL26" i="4"/>
  <c r="BG26" i="4"/>
  <c r="BB26" i="4"/>
  <c r="AW26" i="4"/>
  <c r="AR26" i="4"/>
  <c r="AM26" i="4"/>
  <c r="AH26" i="4"/>
  <c r="AC26" i="4"/>
  <c r="X26" i="4"/>
  <c r="S26" i="4"/>
  <c r="N26" i="4"/>
  <c r="I26" i="4"/>
  <c r="D26" i="4"/>
  <c r="BL25" i="4"/>
  <c r="BG25" i="4"/>
  <c r="BB25" i="4"/>
  <c r="AW25" i="4"/>
  <c r="AR25" i="4"/>
  <c r="AM25" i="4"/>
  <c r="AH25" i="4"/>
  <c r="AC25" i="4"/>
  <c r="X25" i="4"/>
  <c r="S25" i="4"/>
  <c r="N25" i="4"/>
  <c r="I25" i="4"/>
  <c r="D25" i="4"/>
  <c r="BL24" i="4"/>
  <c r="BG24" i="4"/>
  <c r="BB24" i="4"/>
  <c r="AW24" i="4"/>
  <c r="AR24" i="4"/>
  <c r="AM24" i="4"/>
  <c r="AH24" i="4"/>
  <c r="AC24" i="4"/>
  <c r="X24" i="4"/>
  <c r="S24" i="4"/>
  <c r="N24" i="4"/>
  <c r="I24" i="4"/>
  <c r="D24" i="4"/>
  <c r="BL23" i="4"/>
  <c r="BG23" i="4"/>
  <c r="BB23" i="4"/>
  <c r="AW23" i="4"/>
  <c r="AR23" i="4"/>
  <c r="AM23" i="4"/>
  <c r="AH23" i="4"/>
  <c r="AC23" i="4"/>
  <c r="X23" i="4"/>
  <c r="S23" i="4"/>
  <c r="N23" i="4"/>
  <c r="I23" i="4"/>
  <c r="D23" i="4"/>
  <c r="BL22" i="4"/>
  <c r="BG22" i="4"/>
  <c r="BB22" i="4"/>
  <c r="AW22" i="4"/>
  <c r="AR22" i="4"/>
  <c r="AM22" i="4"/>
  <c r="AH22" i="4"/>
  <c r="AC22" i="4"/>
  <c r="X22" i="4"/>
  <c r="S22" i="4"/>
  <c r="N22" i="4"/>
  <c r="I22" i="4"/>
  <c r="D22" i="4"/>
  <c r="BL21" i="4"/>
  <c r="BG21" i="4"/>
  <c r="BB21" i="4"/>
  <c r="AW21" i="4"/>
  <c r="AR21" i="4"/>
  <c r="AM21" i="4"/>
  <c r="AH21" i="4"/>
  <c r="AC21" i="4"/>
  <c r="X21" i="4"/>
  <c r="S21" i="4"/>
  <c r="N21" i="4"/>
  <c r="I21" i="4"/>
  <c r="D21" i="4"/>
  <c r="BL20" i="4"/>
  <c r="BG20" i="4"/>
  <c r="BB20" i="4"/>
  <c r="AW20" i="4"/>
  <c r="AR20" i="4"/>
  <c r="AM20" i="4"/>
  <c r="AH20" i="4"/>
  <c r="AC20" i="4"/>
  <c r="X20" i="4"/>
  <c r="S20" i="4"/>
  <c r="N20" i="4"/>
  <c r="I20" i="4"/>
  <c r="D20" i="4"/>
  <c r="BL19" i="4"/>
  <c r="BG19" i="4"/>
  <c r="BB19" i="4"/>
  <c r="AW19" i="4"/>
  <c r="AR19" i="4"/>
  <c r="AM19" i="4"/>
  <c r="AH19" i="4"/>
  <c r="AC19" i="4"/>
  <c r="X19" i="4"/>
  <c r="S19" i="4"/>
  <c r="N19" i="4"/>
  <c r="I19" i="4"/>
  <c r="D19" i="4"/>
  <c r="BL18" i="4"/>
  <c r="BG18" i="4"/>
  <c r="BB18" i="4"/>
  <c r="AW18" i="4"/>
  <c r="AR18" i="4"/>
  <c r="AM18" i="4"/>
  <c r="AH18" i="4"/>
  <c r="AC18" i="4"/>
  <c r="X18" i="4"/>
  <c r="S18" i="4"/>
  <c r="N18" i="4"/>
  <c r="I18" i="4"/>
  <c r="D18" i="4"/>
  <c r="BL17" i="4"/>
  <c r="BG17" i="4"/>
  <c r="BB17" i="4"/>
  <c r="AW17" i="4"/>
  <c r="AR17" i="4"/>
  <c r="AM17" i="4"/>
  <c r="AH17" i="4"/>
  <c r="AC17" i="4"/>
  <c r="X17" i="4"/>
  <c r="S17" i="4"/>
  <c r="N17" i="4"/>
  <c r="I17" i="4"/>
  <c r="D17" i="4"/>
  <c r="BL16" i="4"/>
  <c r="BG16" i="4"/>
  <c r="BB16" i="4"/>
  <c r="AW16" i="4"/>
  <c r="AR16" i="4"/>
  <c r="AM16" i="4"/>
  <c r="AH16" i="4"/>
  <c r="AC16" i="4"/>
  <c r="X16" i="4"/>
  <c r="S16" i="4"/>
  <c r="N16" i="4"/>
  <c r="I16" i="4"/>
  <c r="D16" i="4"/>
  <c r="BL15" i="4"/>
  <c r="BG15" i="4"/>
  <c r="BB15" i="4"/>
  <c r="AW15" i="4"/>
  <c r="AR15" i="4"/>
  <c r="AM15" i="4"/>
  <c r="AH15" i="4"/>
  <c r="AC15" i="4"/>
  <c r="X15" i="4"/>
  <c r="S15" i="4"/>
  <c r="N15" i="4"/>
  <c r="I15" i="4"/>
  <c r="D15" i="4"/>
  <c r="BL14" i="4"/>
  <c r="BG14" i="4"/>
  <c r="BB14" i="4"/>
  <c r="AW14" i="4"/>
  <c r="AR14" i="4"/>
  <c r="AM14" i="4"/>
  <c r="AH14" i="4"/>
  <c r="AC14" i="4"/>
  <c r="X14" i="4"/>
  <c r="S14" i="4"/>
  <c r="N14" i="4"/>
  <c r="I14" i="4"/>
  <c r="D14" i="4"/>
  <c r="BL13" i="4"/>
  <c r="BG13" i="4"/>
  <c r="BB13" i="4"/>
  <c r="AW13" i="4"/>
  <c r="AR13" i="4"/>
  <c r="AM13" i="4"/>
  <c r="AH13" i="4"/>
  <c r="AC13" i="4"/>
  <c r="X13" i="4"/>
  <c r="S13" i="4"/>
  <c r="N13" i="4"/>
  <c r="I13" i="4"/>
  <c r="D13" i="4"/>
  <c r="BL12" i="4"/>
  <c r="BG12" i="4"/>
  <c r="BB12" i="4"/>
  <c r="AW12" i="4"/>
  <c r="AR12" i="4"/>
  <c r="AM12" i="4"/>
  <c r="AH12" i="4"/>
  <c r="AC12" i="4"/>
  <c r="X12" i="4"/>
  <c r="S12" i="4"/>
  <c r="N12" i="4"/>
  <c r="I12" i="4"/>
  <c r="D12" i="4"/>
  <c r="BL11" i="4"/>
  <c r="BG11" i="4"/>
  <c r="BB11" i="4"/>
  <c r="AW11" i="4"/>
  <c r="AR11" i="4"/>
  <c r="AM11" i="4"/>
  <c r="AH11" i="4"/>
  <c r="AC11" i="4"/>
  <c r="X11" i="4"/>
  <c r="S11" i="4"/>
  <c r="N11" i="4"/>
  <c r="I11" i="4"/>
  <c r="D11" i="4"/>
  <c r="BL10" i="4"/>
  <c r="BG10" i="4"/>
  <c r="BB10" i="4"/>
  <c r="AW10" i="4"/>
  <c r="AR10" i="4"/>
  <c r="AM10" i="4"/>
  <c r="AH10" i="4"/>
  <c r="AC10" i="4"/>
  <c r="X10" i="4"/>
  <c r="S10" i="4"/>
  <c r="N10" i="4"/>
  <c r="I10" i="4"/>
  <c r="D10" i="4"/>
  <c r="BL9" i="4"/>
  <c r="BG9" i="4"/>
  <c r="BB9" i="4"/>
  <c r="AW9" i="4"/>
  <c r="AR9" i="4"/>
  <c r="AM9" i="4"/>
  <c r="AH9" i="4"/>
  <c r="AC9" i="4"/>
  <c r="X9" i="4"/>
  <c r="S9" i="4"/>
  <c r="N9" i="4"/>
  <c r="I9" i="4"/>
  <c r="D9" i="4"/>
  <c r="BL8" i="4"/>
  <c r="BG8" i="4"/>
  <c r="BB8" i="4"/>
  <c r="AW8" i="4"/>
  <c r="AR8" i="4"/>
  <c r="AM8" i="4"/>
  <c r="AH8" i="4"/>
  <c r="AC8" i="4"/>
  <c r="X8" i="4"/>
  <c r="S8" i="4"/>
  <c r="N8" i="4"/>
  <c r="I8" i="4"/>
  <c r="D8" i="4"/>
  <c r="BL7" i="4"/>
  <c r="BG7" i="4"/>
  <c r="BB7" i="4"/>
  <c r="AW7" i="4"/>
  <c r="AR7" i="4"/>
  <c r="AM7" i="4"/>
  <c r="AH7" i="4"/>
  <c r="AC7" i="4"/>
  <c r="X7" i="4"/>
  <c r="S7" i="4"/>
  <c r="N7" i="4"/>
  <c r="I7" i="4"/>
  <c r="D7" i="4"/>
  <c r="BL6" i="4"/>
  <c r="BG6" i="4"/>
  <c r="BB6" i="4"/>
  <c r="AW6" i="4"/>
  <c r="AR6" i="4"/>
  <c r="AM6" i="4"/>
  <c r="AH6" i="4"/>
  <c r="AC6" i="4"/>
  <c r="X6" i="4"/>
  <c r="S6" i="4"/>
  <c r="N6" i="4"/>
  <c r="I6" i="4"/>
  <c r="D6" i="4"/>
  <c r="BL5" i="4"/>
  <c r="BG5" i="4"/>
  <c r="BB5" i="4"/>
  <c r="AW5" i="4"/>
  <c r="AR5" i="4"/>
  <c r="AM5" i="4"/>
  <c r="AH5" i="4"/>
  <c r="AC5" i="4"/>
  <c r="X5" i="4"/>
  <c r="S5" i="4"/>
  <c r="N5" i="4"/>
  <c r="I5" i="4"/>
  <c r="D5" i="4"/>
  <c r="BL4" i="4"/>
  <c r="BG4" i="4"/>
  <c r="BB4" i="4"/>
  <c r="AW4" i="4"/>
  <c r="AR4" i="4"/>
  <c r="AM4" i="4"/>
  <c r="AH4" i="4"/>
  <c r="AC4" i="4"/>
  <c r="X4" i="4"/>
  <c r="S4" i="4"/>
  <c r="N4" i="4"/>
  <c r="I4" i="4"/>
  <c r="D4" i="4"/>
</calcChain>
</file>

<file path=xl/sharedStrings.xml><?xml version="1.0" encoding="utf-8"?>
<sst xmlns="http://schemas.openxmlformats.org/spreadsheetml/2006/main" count="1049" uniqueCount="460">
  <si>
    <t>Culture Accession</t>
  </si>
  <si>
    <t>Species</t>
  </si>
  <si>
    <t>Locality</t>
  </si>
  <si>
    <t>GADPH</t>
  </si>
  <si>
    <t>TUB2</t>
  </si>
  <si>
    <t>CAL</t>
  </si>
  <si>
    <t>GS</t>
  </si>
  <si>
    <t>C. fructicola</t>
  </si>
  <si>
    <t>C. aenigma</t>
  </si>
  <si>
    <t>1104-7</t>
  </si>
  <si>
    <t>XY15</t>
  </si>
  <si>
    <t>LQ33</t>
  </si>
  <si>
    <t>SQ01</t>
  </si>
  <si>
    <t>LQ22</t>
  </si>
  <si>
    <t>ZH03</t>
  </si>
  <si>
    <t>YT02</t>
  </si>
  <si>
    <t>ZH01</t>
  </si>
  <si>
    <t>ZH02</t>
  </si>
  <si>
    <t>LJ19</t>
  </si>
  <si>
    <t>MYL20</t>
  </si>
  <si>
    <t>MWG02</t>
  </si>
  <si>
    <t>YTQS01</t>
  </si>
  <si>
    <t>LZCQ01</t>
  </si>
  <si>
    <t>PGYSQ01</t>
  </si>
  <si>
    <t>PGYSQ03</t>
  </si>
  <si>
    <t>PGYSQ06</t>
  </si>
  <si>
    <t>PGYGH01</t>
  </si>
  <si>
    <t>PGYGH02</t>
  </si>
  <si>
    <t>PGYLQ2-14</t>
  </si>
  <si>
    <t>PGYRG01</t>
  </si>
  <si>
    <t>PGXS01</t>
  </si>
  <si>
    <t>Apple, leaf spot</t>
  </si>
  <si>
    <t>Host, tissue</t>
  </si>
  <si>
    <t>Apple, fruit rot</t>
  </si>
  <si>
    <t>Papaya, fruit</t>
  </si>
  <si>
    <t>Chilli pepper, fruit</t>
  </si>
  <si>
    <t>Kiwifruit, fruit</t>
  </si>
  <si>
    <t>Nectarine, fruit</t>
  </si>
  <si>
    <t>Pear, fruit</t>
  </si>
  <si>
    <r>
      <t xml:space="preserve">C. gloeosporioides </t>
    </r>
    <r>
      <rPr>
        <sz val="10"/>
        <color theme="1"/>
        <rFont val="Times New Roman"/>
        <family val="1"/>
      </rPr>
      <t>s.s.</t>
    </r>
  </si>
  <si>
    <r>
      <t xml:space="preserve">C. siamense </t>
    </r>
    <r>
      <rPr>
        <sz val="10"/>
        <color theme="1"/>
        <rFont val="Times New Roman"/>
        <family val="1"/>
      </rPr>
      <t>s.l.</t>
    </r>
  </si>
  <si>
    <t>Shangqiu city, Henan province</t>
  </si>
  <si>
    <t>Liquan city, Shaanxi province</t>
  </si>
  <si>
    <t>Yantai city, Shandong province</t>
  </si>
  <si>
    <t>Zhengzhou city, Henan province</t>
  </si>
  <si>
    <t>Xiayi city, Henan province</t>
  </si>
  <si>
    <t>Xixia city, Shandong province</t>
  </si>
  <si>
    <t>MG</t>
  </si>
  <si>
    <t>Grocery store</t>
  </si>
  <si>
    <t>Meixian city, Shaanxi province</t>
  </si>
  <si>
    <t>Yangling city, Shaanxi province</t>
  </si>
  <si>
    <t>Wugong city, Shaanxi province</t>
  </si>
  <si>
    <t>ACT</t>
  </si>
  <si>
    <t>CHS</t>
  </si>
  <si>
    <t>SOD</t>
  </si>
  <si>
    <t>ApMAT</t>
  </si>
  <si>
    <t>GenBank Accessions</t>
  </si>
  <si>
    <t>Primer name</t>
  </si>
  <si>
    <t>Purpose</t>
  </si>
  <si>
    <t>Primer sequence</t>
  </si>
  <si>
    <t>ZH02_S</t>
  </si>
  <si>
    <t>5'  CCTCTTTCCGTTACTGTCGTTTGAC  3'</t>
  </si>
  <si>
    <t>ZH02_AS</t>
  </si>
  <si>
    <t>5'  GTATGGATACAGCTCCTATATACAC  3'</t>
  </si>
  <si>
    <t>ZH01_2102_S</t>
  </si>
  <si>
    <t>5'  TATATCCCACAGAAGTCAATAGCTG  3'</t>
  </si>
  <si>
    <t>ZH01_2102_As</t>
  </si>
  <si>
    <t>5'  CCATAGCAGAAGCAAGATTACTAGC  3'</t>
  </si>
  <si>
    <t>SQ01_4087_S</t>
  </si>
  <si>
    <t>SQ01_4087_AS</t>
  </si>
  <si>
    <t>5'  CAATATTGGGCAAGAAAGGCGTTAG  3'</t>
  </si>
  <si>
    <t>5'  ATCCTGCAAAAGCGTCTGGGTAGTC  3'</t>
  </si>
  <si>
    <t>YT02_S</t>
  </si>
  <si>
    <t>5'  TGACCCCTGAAGACCATACTTCAGC  3'</t>
  </si>
  <si>
    <t>YT02_AS</t>
  </si>
  <si>
    <t>5'  TCTCTTCCATCATGGCTACGTAGTC  3'</t>
  </si>
  <si>
    <t>LQ33_Sense</t>
  </si>
  <si>
    <t>5'  TATGCGCAGATAGAGGGGATAAAGC  3'</t>
  </si>
  <si>
    <t>LQ33_AS</t>
  </si>
  <si>
    <t>5'  TCCCCCATGCCTTATTTAGTAATGG  3'</t>
  </si>
  <si>
    <t>I-Cob-1F</t>
  </si>
  <si>
    <t>5'  TTACAATCCAAGCATTGCTGAAGCC  3'</t>
  </si>
  <si>
    <t>I-Cob-1R</t>
  </si>
  <si>
    <t>5'  CAACGATATCTTGTCCAATTCATGG  3'</t>
  </si>
  <si>
    <t>I-Cob-2F</t>
  </si>
  <si>
    <t>5'  AGTGCTATCCCATGAATTGGACAAG  3'</t>
  </si>
  <si>
    <t>I-Cob-2R</t>
  </si>
  <si>
    <t>5'  CTATAGCAGCTGGAGTTTGCATAGG  3'</t>
  </si>
  <si>
    <t>I-Cox1-1F</t>
  </si>
  <si>
    <t>5'  GTGGACCAGGTGTTCAATATATCTC  3'</t>
  </si>
  <si>
    <t>I-Cox1-1R</t>
  </si>
  <si>
    <t>5'  CAGCTGTTATAACTACAGCTCATCC  3'</t>
  </si>
  <si>
    <t>I-Cox1-5F</t>
  </si>
  <si>
    <t>5’ GGTTTACGCTATGATGTCTATTGG 3’</t>
  </si>
  <si>
    <t>I-Cox1-5R</t>
  </si>
  <si>
    <t>5'  ACCCTCCTATTGTAAACATAAATAC  3'</t>
  </si>
  <si>
    <t>I-Cox1-9F</t>
  </si>
  <si>
    <t>5'  GTGCAGTTTTTGCAATGTTTAGTGG  3'</t>
  </si>
  <si>
    <t>I-Cox1-9R</t>
  </si>
  <si>
    <t>5'  GGTTTAGGTGGGCTACTTAAAGCTC  3'</t>
  </si>
  <si>
    <t>I-NAD1-1F</t>
  </si>
  <si>
    <t>5'  TACGGTGTTGTACCTTATGGACCTG  3'</t>
  </si>
  <si>
    <t>I-NAD1-1R</t>
  </si>
  <si>
    <t>5'  AAGAAGAAGACGAATACAACCGCAG  3'</t>
  </si>
  <si>
    <t>I-Cox3-1F</t>
  </si>
  <si>
    <t>5'  ATCAAAATCTCTACGTACGACGCAG  3'</t>
  </si>
  <si>
    <t>I-Cox3-1R</t>
  </si>
  <si>
    <t>5'  CATGCAATCCGTGGAAACCAGTAGC  3'</t>
  </si>
  <si>
    <t>I-Nad2-1F</t>
  </si>
  <si>
    <t>5'  GTAACGGAATAGGGTTACATGGAGG  3'</t>
  </si>
  <si>
    <t>I-Nad2-1R</t>
  </si>
  <si>
    <t>5'  AAACCTCCAGTAGTAGATAATTCGG  3'</t>
  </si>
  <si>
    <t>I-Nad2-2F</t>
  </si>
  <si>
    <t>5'  ATTCCGAATTATCTACTACTGGAGG  3'</t>
  </si>
  <si>
    <t>I-Nad2-2R</t>
  </si>
  <si>
    <t>5'  TTCCAAAGAATCCTACCATAGGTGG  3'</t>
  </si>
  <si>
    <t>I-Nad5-1F</t>
  </si>
  <si>
    <t>5'  CGGCTAATCAAAGCTCTATGTCTGC  3'</t>
  </si>
  <si>
    <t>I-Nad5-1R</t>
  </si>
  <si>
    <t>5'  TCAGCTACTGCATGAATAACTGCAC  3'</t>
  </si>
  <si>
    <t>Intron presence absence polymorphism survey</t>
  </si>
  <si>
    <t>Species Complex</t>
  </si>
  <si>
    <t>Strain</t>
  </si>
  <si>
    <t>GenBank No.</t>
  </si>
  <si>
    <t>Length (bp)</t>
  </si>
  <si>
    <t>Intron numbers</t>
  </si>
  <si>
    <t>Relative Length (%)</t>
  </si>
  <si>
    <t>GC (%)</t>
  </si>
  <si>
    <t>Total</t>
  </si>
  <si>
    <t xml:space="preserve">Oxidative Phosphorylation Protein exons </t>
  </si>
  <si>
    <t>tRNAs</t>
  </si>
  <si>
    <t>Introns</t>
  </si>
  <si>
    <t>Intergenic regions</t>
  </si>
  <si>
    <t>Entire mitogenome</t>
  </si>
  <si>
    <t>C. acutatum</t>
  </si>
  <si>
    <t xml:space="preserve"> KC05</t>
  </si>
  <si>
    <t>KR349346</t>
  </si>
  <si>
    <t>C. tamarilloi</t>
  </si>
  <si>
    <t>Unknown</t>
  </si>
  <si>
    <t>KU196965</t>
  </si>
  <si>
    <t>/</t>
  </si>
  <si>
    <t>C. lupini</t>
  </si>
  <si>
    <t>CBS 119142</t>
  </si>
  <si>
    <t>KT918406</t>
  </si>
  <si>
    <t>C. orbiculare</t>
  </si>
  <si>
    <t>C. lindemuthianum</t>
  </si>
  <si>
    <t>KF953885</t>
  </si>
  <si>
    <t>C. graminicola</t>
  </si>
  <si>
    <t>M1.001</t>
  </si>
  <si>
    <t>NW_007361658</t>
  </si>
  <si>
    <t>C. gloeosporioides</t>
  </si>
  <si>
    <t>C. siamense</t>
  </si>
  <si>
    <r>
      <t>rRNA large subunit (</t>
    </r>
    <r>
      <rPr>
        <b/>
        <i/>
        <sz val="11"/>
        <color rgb="FF000000"/>
        <rFont val="Calibri"/>
        <family val="2"/>
      </rPr>
      <t>rnl</t>
    </r>
    <r>
      <rPr>
        <b/>
        <sz val="11"/>
        <color rgb="FF000000"/>
        <rFont val="Calibri"/>
        <family val="2"/>
      </rPr>
      <t>)</t>
    </r>
  </si>
  <si>
    <r>
      <t>rRNA small subunit (</t>
    </r>
    <r>
      <rPr>
        <b/>
        <i/>
        <sz val="11"/>
        <color rgb="FF000000"/>
        <rFont val="Calibri"/>
        <family val="2"/>
      </rPr>
      <t>rns</t>
    </r>
    <r>
      <rPr>
        <b/>
        <sz val="11"/>
        <color rgb="FF000000"/>
        <rFont val="Calibri"/>
        <family val="2"/>
      </rPr>
      <t>)</t>
    </r>
  </si>
  <si>
    <r>
      <t>Coding regions</t>
    </r>
    <r>
      <rPr>
        <b/>
        <vertAlign val="superscript"/>
        <sz val="11"/>
        <color rgb="FF000000"/>
        <rFont val="Calibri"/>
        <family val="2"/>
      </rPr>
      <t>1</t>
    </r>
  </si>
  <si>
    <r>
      <t>C. acutatum</t>
    </r>
    <r>
      <rPr>
        <i/>
        <sz val="9"/>
        <color rgb="FF000000"/>
        <rFont val="Times New Roman"/>
        <family val="1"/>
      </rPr>
      <t xml:space="preserve"> </t>
    </r>
  </si>
  <si>
    <r>
      <t>/</t>
    </r>
    <r>
      <rPr>
        <vertAlign val="superscript"/>
        <sz val="10"/>
        <color rgb="FF000000"/>
        <rFont val="Calibri"/>
        <family val="2"/>
      </rPr>
      <t>2</t>
    </r>
  </si>
  <si>
    <r>
      <rPr>
        <vertAlign val="superscript"/>
        <sz val="11"/>
        <color rgb="FF000000"/>
        <rFont val="Calibri"/>
        <family val="2"/>
      </rPr>
      <t>1</t>
    </r>
    <r>
      <rPr>
        <sz val="11"/>
        <color theme="1"/>
        <rFont val="Calibri"/>
        <family val="2"/>
        <scheme val="minor"/>
      </rPr>
      <t xml:space="preserve"> include oxidative phosphorylation proteins, rnl and rns.</t>
    </r>
  </si>
  <si>
    <t>Gene name</t>
  </si>
  <si>
    <t>C. actutatum</t>
  </si>
  <si>
    <t xml:space="preserve"> C. lindemuthianum</t>
  </si>
  <si>
    <t>Start</t>
  </si>
  <si>
    <t>End</t>
  </si>
  <si>
    <t>Length</t>
  </si>
  <si>
    <t>Intron Length</t>
  </si>
  <si>
    <t>cob</t>
  </si>
  <si>
    <t>cox1</t>
  </si>
  <si>
    <t>nad1</t>
  </si>
  <si>
    <t>nad4</t>
  </si>
  <si>
    <t>atp8</t>
  </si>
  <si>
    <t>atp6</t>
  </si>
  <si>
    <t>cox3</t>
  </si>
  <si>
    <t>nad6</t>
  </si>
  <si>
    <t>rps3</t>
  </si>
  <si>
    <t>nad2</t>
  </si>
  <si>
    <t>nad3</t>
  </si>
  <si>
    <t>atp9</t>
  </si>
  <si>
    <t>cox2</t>
  </si>
  <si>
    <t>nad4l</t>
  </si>
  <si>
    <t>nad5</t>
  </si>
  <si>
    <t>rnl</t>
  </si>
  <si>
    <t>rns</t>
  </si>
  <si>
    <t>cob-cox1</t>
  </si>
  <si>
    <t>cox1-cad1</t>
  </si>
  <si>
    <t>nad1-nad4</t>
  </si>
  <si>
    <t>nad4-atp8</t>
  </si>
  <si>
    <t>atp8-atp6</t>
  </si>
  <si>
    <t>atp6-rns</t>
  </si>
  <si>
    <t>rns-cox3</t>
  </si>
  <si>
    <t>cox3-nad6</t>
  </si>
  <si>
    <t>nad6-rnl</t>
  </si>
  <si>
    <t>rnl-nad2</t>
  </si>
  <si>
    <t>nad3-atp9</t>
  </si>
  <si>
    <t>atp9-cox2</t>
  </si>
  <si>
    <t>cox2-nad4l</t>
  </si>
  <si>
    <t>nad5-cob</t>
  </si>
  <si>
    <t>C. tamarillori</t>
  </si>
  <si>
    <t>Gene</t>
  </si>
  <si>
    <t>Intron-ID</t>
  </si>
  <si>
    <r>
      <t>Position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Intron phase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Intron type</t>
  </si>
  <si>
    <t>Intronic HEG type</t>
  </si>
  <si>
    <t>Lenth (bp)</t>
  </si>
  <si>
    <t>cob-1</t>
  </si>
  <si>
    <t>I-D</t>
  </si>
  <si>
    <t>GIY-YIG</t>
  </si>
  <si>
    <r>
      <t>/</t>
    </r>
    <r>
      <rPr>
        <vertAlign val="superscript"/>
        <sz val="10"/>
        <color theme="1"/>
        <rFont val="Calibri"/>
        <family val="2"/>
        <scheme val="minor"/>
      </rPr>
      <t>c</t>
    </r>
  </si>
  <si>
    <t>cob-2</t>
  </si>
  <si>
    <t>I-A</t>
  </si>
  <si>
    <t>LAGLIDADG</t>
  </si>
  <si>
    <t>cox1-1</t>
  </si>
  <si>
    <t>I-B</t>
  </si>
  <si>
    <t>cox1-2</t>
  </si>
  <si>
    <t>cox1-3</t>
  </si>
  <si>
    <t>cox1-4</t>
  </si>
  <si>
    <t>unknown</t>
  </si>
  <si>
    <t>cox1-5</t>
  </si>
  <si>
    <t>cox1-6</t>
  </si>
  <si>
    <t>cox1-7</t>
  </si>
  <si>
    <t>I-derived</t>
  </si>
  <si>
    <t>cox1-8</t>
  </si>
  <si>
    <t>cox1-9</t>
  </si>
  <si>
    <t>nad1-1</t>
  </si>
  <si>
    <t>cox3-1</t>
  </si>
  <si>
    <t>nad2-1</t>
  </si>
  <si>
    <t>I-C</t>
  </si>
  <si>
    <t>nad2-2</t>
  </si>
  <si>
    <t>nad5-1</t>
  </si>
  <si>
    <t>nad5-2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positions were mapped to the predicted polypeptides of the NCBI </t>
    </r>
    <r>
      <rPr>
        <i/>
        <sz val="11"/>
        <color theme="1"/>
        <rFont val="Calibri"/>
        <family val="2"/>
        <scheme val="minor"/>
      </rPr>
      <t xml:space="preserve">C. actutatum </t>
    </r>
    <r>
      <rPr>
        <sz val="11"/>
        <color theme="1"/>
        <rFont val="Calibri"/>
        <family val="2"/>
        <scheme val="minor"/>
      </rPr>
      <t>mitogenome (Genbank No. KR349346)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Intron phase. '0': intron locates between two separate amino acid codons, '1': intron separates the 1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and 2</t>
    </r>
    <r>
      <rPr>
        <vertAlign val="superscript"/>
        <sz val="11"/>
        <color theme="1"/>
        <rFont val="Calibri"/>
        <family val="2"/>
        <scheme val="minor"/>
      </rPr>
      <t>nd</t>
    </r>
    <r>
      <rPr>
        <sz val="11"/>
        <color theme="1"/>
        <rFont val="Calibri"/>
        <family val="2"/>
        <scheme val="minor"/>
      </rPr>
      <t xml:space="preserve"> position nucleotides of a codon, '2': intron separates the 2</t>
    </r>
    <r>
      <rPr>
        <vertAlign val="superscript"/>
        <sz val="11"/>
        <color theme="1"/>
        <rFont val="Calibri"/>
        <family val="2"/>
        <scheme val="minor"/>
      </rPr>
      <t>nd</t>
    </r>
    <r>
      <rPr>
        <sz val="11"/>
        <color theme="1"/>
        <rFont val="Calibri"/>
        <family val="2"/>
        <scheme val="minor"/>
      </rPr>
      <t xml:space="preserve"> and 3</t>
    </r>
    <r>
      <rPr>
        <vertAlign val="superscript"/>
        <sz val="11"/>
        <color theme="1"/>
        <rFont val="Calibri"/>
        <family val="2"/>
        <scheme val="minor"/>
      </rPr>
      <t>rd</t>
    </r>
    <r>
      <rPr>
        <sz val="11"/>
        <color theme="1"/>
        <rFont val="Calibri"/>
        <family val="2"/>
        <scheme val="minor"/>
      </rPr>
      <t xml:space="preserve"> position nucleotides of a codon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eans absent.</t>
    </r>
  </si>
  <si>
    <t>Code</t>
  </si>
  <si>
    <t>C actutatum</t>
  </si>
  <si>
    <t>C_lupini</t>
  </si>
  <si>
    <t>C_tamarilloi</t>
  </si>
  <si>
    <t>C_lindemuthianum</t>
  </si>
  <si>
    <t>C graminicola</t>
  </si>
  <si>
    <t>UUA-L</t>
  </si>
  <si>
    <t>AUA-I</t>
  </si>
  <si>
    <t>UUU-F</t>
  </si>
  <si>
    <t>AAU-N</t>
  </si>
  <si>
    <t>GCU-A</t>
  </si>
  <si>
    <t>UAU-Y</t>
  </si>
  <si>
    <t>AUU-I</t>
  </si>
  <si>
    <t>GGU-G</t>
  </si>
  <si>
    <t>GUA-V</t>
  </si>
  <si>
    <t>AGU-S</t>
  </si>
  <si>
    <t>GUU-V</t>
  </si>
  <si>
    <t>AAA-K</t>
  </si>
  <si>
    <t>UCU-S</t>
  </si>
  <si>
    <t>GGA-G</t>
  </si>
  <si>
    <t>UUC-F</t>
  </si>
  <si>
    <t>ACA-T</t>
  </si>
  <si>
    <t>ACU-T</t>
  </si>
  <si>
    <t>AUG-M</t>
  </si>
  <si>
    <t>CCU-P</t>
  </si>
  <si>
    <t>GAA-E</t>
  </si>
  <si>
    <t>CAA-Q</t>
  </si>
  <si>
    <t>GAU-D</t>
  </si>
  <si>
    <t>GCA-A</t>
  </si>
  <si>
    <t>AGA-R</t>
  </si>
  <si>
    <t>UAC-Y</t>
  </si>
  <si>
    <t>UCA-S</t>
  </si>
  <si>
    <t>UGA-W</t>
  </si>
  <si>
    <t>CAU-H</t>
  </si>
  <si>
    <t>CUU-L</t>
  </si>
  <si>
    <t>AAC-N</t>
  </si>
  <si>
    <t>CUA-L</t>
  </si>
  <si>
    <t>AUC-I</t>
  </si>
  <si>
    <t>CCA-P</t>
  </si>
  <si>
    <t>GGG-G</t>
  </si>
  <si>
    <t>CAC-H</t>
  </si>
  <si>
    <t>AGC-S</t>
  </si>
  <si>
    <t>GAC-D</t>
  </si>
  <si>
    <t>UGU-C</t>
  </si>
  <si>
    <t>UUG-L</t>
  </si>
  <si>
    <t>GCC-A</t>
  </si>
  <si>
    <t>GUG-V</t>
  </si>
  <si>
    <t>CGU-R</t>
  </si>
  <si>
    <t>GAG-E</t>
  </si>
  <si>
    <t>UAA-*</t>
  </si>
  <si>
    <t>GCG-A</t>
  </si>
  <si>
    <t>UCC-S</t>
  </si>
  <si>
    <t>UCG-S</t>
  </si>
  <si>
    <t>GUC-V</t>
  </si>
  <si>
    <t>CUG-L</t>
  </si>
  <si>
    <t>CAG-Q</t>
  </si>
  <si>
    <t>CCC-P</t>
  </si>
  <si>
    <t>CCG-P</t>
  </si>
  <si>
    <t>ACG-T</t>
  </si>
  <si>
    <t>AAG-K</t>
  </si>
  <si>
    <t>ACC-T</t>
  </si>
  <si>
    <t>UGC-C</t>
  </si>
  <si>
    <t>CGA-R</t>
  </si>
  <si>
    <t>GGC-G</t>
  </si>
  <si>
    <t>CUC-L</t>
  </si>
  <si>
    <t>UGG-W</t>
  </si>
  <si>
    <t>CGC-R</t>
  </si>
  <si>
    <t>CGG-R</t>
  </si>
  <si>
    <t>AGG-R</t>
  </si>
  <si>
    <t>Suizhong city, Liaoning province</t>
  </si>
  <si>
    <t>Jinzhou city, Hebei province</t>
  </si>
  <si>
    <t>Table S1. A list of isolated fungal strains with details about taxonomy, host, locality, and GenBank accessions of DNA markers</t>
  </si>
  <si>
    <t>Table S2. A list of PCR primers</t>
  </si>
  <si>
    <t>Genic regions (coding + intron)</t>
  </si>
  <si>
    <r>
      <t xml:space="preserve">Table S3. General features of the </t>
    </r>
    <r>
      <rPr>
        <i/>
        <sz val="12"/>
        <color rgb="FF000000"/>
        <rFont val="Times New Roman"/>
        <family val="1"/>
      </rPr>
      <t xml:space="preserve">Colletotrichum </t>
    </r>
    <r>
      <rPr>
        <sz val="12"/>
        <color rgb="FF000000"/>
        <rFont val="Times New Roman"/>
        <family val="1"/>
      </rPr>
      <t xml:space="preserve">spp. mitogenomes </t>
    </r>
  </si>
  <si>
    <t xml:space="preserve">Table S4. Annotations of the mitogenome core genes (oxidative phosphorylation proteins, rRNAs, tRNAs) </t>
  </si>
  <si>
    <t xml:space="preserve">Table S6. Mitogenome codon usage frequencies </t>
  </si>
  <si>
    <t>KX885106</t>
  </si>
  <si>
    <t>KX885107</t>
  </si>
  <si>
    <t>KX885108</t>
  </si>
  <si>
    <t>KX885109</t>
  </si>
  <si>
    <t>KX885156</t>
  </si>
  <si>
    <t>KX885157</t>
  </si>
  <si>
    <t>KX885155</t>
  </si>
  <si>
    <t>KX885154</t>
  </si>
  <si>
    <t>KX885153</t>
  </si>
  <si>
    <t>KX885152</t>
  </si>
  <si>
    <t>KX885151</t>
  </si>
  <si>
    <t>KX885158</t>
  </si>
  <si>
    <t>KX885159</t>
  </si>
  <si>
    <t>KX885162</t>
  </si>
  <si>
    <t>KX885163</t>
  </si>
  <si>
    <t>KX885161</t>
  </si>
  <si>
    <t>KX885165</t>
  </si>
  <si>
    <t>KX885160</t>
  </si>
  <si>
    <t>KX885164</t>
  </si>
  <si>
    <t>KX885166</t>
  </si>
  <si>
    <t>KX885167</t>
  </si>
  <si>
    <t>KX885168</t>
  </si>
  <si>
    <t>KX885130</t>
  </si>
  <si>
    <t>KX885128</t>
  </si>
  <si>
    <t>KX885129</t>
  </si>
  <si>
    <t>KX885131</t>
  </si>
  <si>
    <t>KX885126</t>
  </si>
  <si>
    <t>KX885125</t>
  </si>
  <si>
    <t>KX885124</t>
  </si>
  <si>
    <t>KX885127</t>
  </si>
  <si>
    <t>KX885132</t>
  </si>
  <si>
    <t>KX885144</t>
  </si>
  <si>
    <t>KX885145</t>
  </si>
  <si>
    <t>KX885143</t>
  </si>
  <si>
    <t>KX885147</t>
  </si>
  <si>
    <t>KX885142</t>
  </si>
  <si>
    <t>KX885146</t>
  </si>
  <si>
    <t>KX885148</t>
  </si>
  <si>
    <t>KX885149</t>
  </si>
  <si>
    <t>KX885150</t>
  </si>
  <si>
    <t>KX885111</t>
  </si>
  <si>
    <t>KX885110</t>
  </si>
  <si>
    <t>KX885112</t>
  </si>
  <si>
    <t>KX885113</t>
  </si>
  <si>
    <t>KX885114</t>
  </si>
  <si>
    <t>KX885120</t>
  </si>
  <si>
    <t>KX885118</t>
  </si>
  <si>
    <t>KX885117</t>
  </si>
  <si>
    <t>KX885115</t>
  </si>
  <si>
    <t>KX885119</t>
  </si>
  <si>
    <t>KX885116</t>
  </si>
  <si>
    <t>KX885122</t>
  </si>
  <si>
    <t>KX885121</t>
  </si>
  <si>
    <t>KX885123</t>
  </si>
  <si>
    <t>KX885135</t>
  </si>
  <si>
    <t>KX885136</t>
  </si>
  <si>
    <t>KX885134</t>
  </si>
  <si>
    <t>KX885138</t>
  </si>
  <si>
    <t>KX885133</t>
  </si>
  <si>
    <t>KX885137</t>
  </si>
  <si>
    <t>KX885139</t>
  </si>
  <si>
    <t>KX885140</t>
  </si>
  <si>
    <t>KX885141</t>
  </si>
  <si>
    <t>KX885171</t>
  </si>
  <si>
    <t>KX885172</t>
  </si>
  <si>
    <t>KX885170</t>
  </si>
  <si>
    <t>KX885174</t>
  </si>
  <si>
    <t>KX885169</t>
  </si>
  <si>
    <t>KX885173</t>
  </si>
  <si>
    <t>KX885175</t>
  </si>
  <si>
    <t>KX885176</t>
  </si>
  <si>
    <t>KX885177</t>
  </si>
  <si>
    <t>KX885184</t>
  </si>
  <si>
    <t>KX885185</t>
  </si>
  <si>
    <t>KX885186</t>
  </si>
  <si>
    <t>KX885187</t>
  </si>
  <si>
    <t>KX885188</t>
  </si>
  <si>
    <t>KX885189</t>
  </si>
  <si>
    <t>KX885190</t>
  </si>
  <si>
    <t>KX885191</t>
  </si>
  <si>
    <t>KX885178</t>
  </si>
  <si>
    <t>KX885179</t>
  </si>
  <si>
    <t>KX885180</t>
  </si>
  <si>
    <t>KX885181</t>
  </si>
  <si>
    <t>KX885182</t>
  </si>
  <si>
    <t>KX885183</t>
  </si>
  <si>
    <t>KX885101</t>
  </si>
  <si>
    <t>KX885102</t>
  </si>
  <si>
    <t>KX885103</t>
  </si>
  <si>
    <t>KX885100</t>
  </si>
  <si>
    <t>KX885098</t>
  </si>
  <si>
    <t>KX885099</t>
  </si>
  <si>
    <t>KX885105</t>
  </si>
  <si>
    <t>KX885104</t>
  </si>
  <si>
    <t>KX034082</t>
  </si>
  <si>
    <t>Mitogenome gap filling</t>
  </si>
  <si>
    <t>Intron presence absence polymorphism survey,  sequencing confirmation of the lineage-specific rapid divergence regions in ZH03</t>
  </si>
  <si>
    <t xml:space="preserve">Table S7. A summary of the mitogenome intron features </t>
  </si>
  <si>
    <r>
      <t xml:space="preserve">Table S5. Genic and intergenic region GC contents (%) of </t>
    </r>
    <r>
      <rPr>
        <i/>
        <sz val="12"/>
        <color rgb="FF000000"/>
        <rFont val="Times New Roman"/>
        <family val="1"/>
      </rPr>
      <t>C. gloeosporioides</t>
    </r>
    <r>
      <rPr>
        <sz val="12"/>
        <color rgb="FF000000"/>
        <rFont val="Times New Roman"/>
        <family val="1"/>
      </rPr>
      <t xml:space="preserve"> s.l. and </t>
    </r>
    <r>
      <rPr>
        <i/>
        <sz val="12"/>
        <color rgb="FF000000"/>
        <rFont val="Times New Roman"/>
        <family val="1"/>
      </rPr>
      <t xml:space="preserve">C. actutatum </t>
    </r>
    <r>
      <rPr>
        <sz val="12"/>
        <color rgb="FF000000"/>
        <rFont val="Times New Roman"/>
        <family val="1"/>
      </rPr>
      <t xml:space="preserve">s.l. mitogenomes. Intergenic regions are shaded (light blue for </t>
    </r>
    <r>
      <rPr>
        <i/>
        <sz val="12"/>
        <color rgb="FF000000"/>
        <rFont val="Times New Roman"/>
        <family val="1"/>
      </rPr>
      <t xml:space="preserve">C. gloeosporioides </t>
    </r>
    <r>
      <rPr>
        <sz val="12"/>
        <color rgb="FF000000"/>
        <rFont val="Times New Roman"/>
        <family val="1"/>
      </rPr>
      <t xml:space="preserve">s.l. and grey for </t>
    </r>
    <r>
      <rPr>
        <i/>
        <sz val="12"/>
        <color rgb="FF000000"/>
        <rFont val="Times New Roman"/>
        <family val="1"/>
      </rPr>
      <t>C. actutatum</t>
    </r>
    <r>
      <rPr>
        <sz val="12"/>
        <color rgb="FF000000"/>
        <rFont val="Times New Roman"/>
        <family val="1"/>
      </rPr>
      <t xml:space="preserve"> s.l.).</t>
    </r>
  </si>
  <si>
    <t>KF772134</t>
  </si>
  <si>
    <t>F10PGBYS1</t>
  </si>
  <si>
    <t>F10PGBYS3</t>
  </si>
  <si>
    <t>F10PGBYS4</t>
  </si>
  <si>
    <t>F10PGBYS8</t>
  </si>
  <si>
    <t>F10PGBYS10</t>
  </si>
  <si>
    <t>Zhuanghe city, Liaoning province</t>
  </si>
  <si>
    <t>ITS</t>
  </si>
  <si>
    <t>KF772136</t>
  </si>
  <si>
    <t>KF772137</t>
  </si>
  <si>
    <t>KF772139</t>
  </si>
  <si>
    <t>KF772140</t>
  </si>
  <si>
    <t>KF772044</t>
  </si>
  <si>
    <t>KF772046</t>
  </si>
  <si>
    <t>KF772047</t>
  </si>
  <si>
    <t>KF772049</t>
  </si>
  <si>
    <t>KF772050</t>
  </si>
  <si>
    <t>KF772104</t>
  </si>
  <si>
    <t>KF772106</t>
  </si>
  <si>
    <t>KF772107</t>
  </si>
  <si>
    <t>KF772109</t>
  </si>
  <si>
    <t>KF772110</t>
  </si>
  <si>
    <t>KF772164</t>
  </si>
  <si>
    <t>KF772166</t>
  </si>
  <si>
    <t>KF772167</t>
  </si>
  <si>
    <t>KF772169</t>
  </si>
  <si>
    <t>KF772170</t>
  </si>
  <si>
    <t>KF772074</t>
  </si>
  <si>
    <t>KF772076</t>
  </si>
  <si>
    <t>KF772077</t>
  </si>
  <si>
    <t>KF772079</t>
  </si>
  <si>
    <t>KF772080</t>
  </si>
  <si>
    <r>
      <t xml:space="preserve">C. actutatum </t>
    </r>
    <r>
      <rPr>
        <sz val="10"/>
        <color theme="1"/>
        <rFont val="Times New Roman"/>
        <family val="1"/>
      </rPr>
      <t>s.l.</t>
    </r>
    <r>
      <rPr>
        <vertAlign val="superscript"/>
        <sz val="10"/>
        <color theme="1"/>
        <rFont val="Times New Roman"/>
        <family val="1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these five isolates were highly similar to </t>
    </r>
    <r>
      <rPr>
        <i/>
        <sz val="11"/>
        <color theme="1"/>
        <rFont val="Calibri"/>
        <family val="2"/>
        <scheme val="minor"/>
      </rPr>
      <t xml:space="preserve">Colletotrichum cuscutae </t>
    </r>
    <r>
      <rPr>
        <sz val="11"/>
        <color theme="1"/>
        <rFont val="Calibri"/>
        <family val="2"/>
        <scheme val="minor"/>
      </rPr>
      <t>Damm, P.F. Cannon &amp; Crous on a five-gene concatenation phylogeny (unpublished data)</t>
    </r>
  </si>
  <si>
    <t>CGSC-P1</t>
  </si>
  <si>
    <t>CGSC-P2</t>
  </si>
  <si>
    <t>CGSC-P3</t>
  </si>
  <si>
    <t>CGSC-P4</t>
  </si>
  <si>
    <t>CGSC-P5</t>
  </si>
  <si>
    <t>CGSC-P6</t>
  </si>
  <si>
    <t>CGSC-P7</t>
  </si>
  <si>
    <t>CGSC-P8</t>
  </si>
  <si>
    <t>5'  CGGTTCCTTACTTGCAGTTTGTTTAGG  3'</t>
  </si>
  <si>
    <t>5'  TTCATGGGATAGCACTTATAAGGTTAG  3'</t>
  </si>
  <si>
    <t>5'  AGGTAACTTTGAAAGGGCTTGCTAGTA  3'</t>
  </si>
  <si>
    <t>5'  TGCTTTATTACGAAGTATGACTGCGAC  3'</t>
  </si>
  <si>
    <t>5'  AATGAAGCCTTCATGGATGGAGACAG  3'</t>
  </si>
  <si>
    <t>5'  CCGTGAAGAACTTATGTCAATCTGC  3'</t>
  </si>
  <si>
    <r>
      <t>5'  C</t>
    </r>
    <r>
      <rPr>
        <sz val="10.5"/>
        <color indexed="8"/>
        <rFont val="Calibri"/>
        <family val="2"/>
      </rPr>
      <t>GCTATGATGTCTATTGGTATATTAGG  3'</t>
    </r>
  </si>
  <si>
    <t>5'  GGAACTGCAATAATTAATGTAGCAGCTG  3'</t>
  </si>
  <si>
    <r>
      <t xml:space="preserve">Identifying candidate marker allowing for PCR-based identification of </t>
    </r>
    <r>
      <rPr>
        <i/>
        <sz val="11"/>
        <color theme="1"/>
        <rFont val="Calibri"/>
        <family val="2"/>
        <scheme val="minor"/>
      </rPr>
      <t>C. gloeosporioides</t>
    </r>
    <r>
      <rPr>
        <sz val="11"/>
        <color theme="1"/>
        <rFont val="Calibri"/>
        <family val="2"/>
        <scheme val="minor"/>
      </rPr>
      <t xml:space="preserve"> s.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5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u/>
      <sz val="10"/>
      <color theme="1"/>
      <name val="Times New Roman"/>
      <family val="1"/>
    </font>
    <font>
      <i/>
      <u/>
      <sz val="10"/>
      <color theme="1"/>
      <name val="Times New Roman"/>
      <family val="1"/>
    </font>
    <font>
      <u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i/>
      <sz val="11"/>
      <color rgb="FF000000"/>
      <name val="Calibri"/>
      <family val="2"/>
    </font>
    <font>
      <i/>
      <sz val="9"/>
      <color rgb="FF000000"/>
      <name val="Times New Roman"/>
      <family val="1"/>
    </font>
    <font>
      <sz val="11"/>
      <color theme="1"/>
      <name val="Calibri"/>
      <family val="2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vertAlign val="superscript"/>
      <sz val="11"/>
      <color rgb="FF000000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  <font>
      <sz val="10"/>
      <name val="Calibri"/>
      <family val="2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  <charset val="134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sz val="10.5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E26B0A"/>
        <bgColor rgb="FF000000"/>
      </patternFill>
    </fill>
    <fill>
      <patternFill patternType="solid">
        <fgColor rgb="FF92CDDC"/>
        <bgColor rgb="FF000000"/>
      </patternFill>
    </fill>
    <fill>
      <patternFill patternType="solid">
        <fgColor rgb="FFB1A0C7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DDD9C4"/>
        <bgColor rgb="FF000000"/>
      </patternFill>
    </fill>
    <fill>
      <patternFill patternType="solid">
        <fgColor rgb="FFDAEEF3"/>
        <bgColor rgb="FF000000"/>
      </patternFill>
    </fill>
    <fill>
      <patternFill patternType="solid">
        <fgColor rgb="FFE4DFEC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C4BD97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948A54"/>
        <bgColor rgb="FF000000"/>
      </patternFill>
    </fill>
    <fill>
      <patternFill patternType="solid">
        <fgColor rgb="FF31869B"/>
        <bgColor rgb="FF000000"/>
      </patternFill>
    </fill>
    <fill>
      <patternFill patternType="solid">
        <fgColor rgb="FF8568A4"/>
        <bgColor rgb="FF000000"/>
      </patternFill>
    </fill>
    <fill>
      <patternFill patternType="solid">
        <fgColor rgb="FFFCD5B4"/>
        <bgColor rgb="FF000000"/>
      </patternFill>
    </fill>
    <fill>
      <patternFill patternType="solid">
        <fgColor rgb="FFEEECE1"/>
        <bgColor rgb="FF000000"/>
      </patternFill>
    </fill>
    <fill>
      <patternFill patternType="solid">
        <fgColor rgb="FFB7DEE8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rgb="FFE6B8B7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2" tint="-0.249977111117893"/>
        <bgColor rgb="FF000000"/>
      </patternFill>
    </fill>
    <fill>
      <patternFill patternType="solid">
        <fgColor theme="0" tint="-4.9989318521683403E-2"/>
        <bgColor rgb="FF000000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87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/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0" xfId="0" applyBorder="1"/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2" xfId="0" applyBorder="1"/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8" fillId="0" borderId="3" xfId="0" applyFont="1" applyBorder="1" applyAlignment="1">
      <alignment horizontal="center"/>
    </xf>
    <xf numFmtId="0" fontId="12" fillId="4" borderId="0" xfId="0" applyFont="1" applyFill="1" applyAlignment="1">
      <alignment horizontal="center"/>
    </xf>
    <xf numFmtId="0" fontId="15" fillId="6" borderId="3" xfId="0" applyFont="1" applyFill="1" applyBorder="1" applyAlignment="1">
      <alignment horizontal="center" vertical="center"/>
    </xf>
    <xf numFmtId="0" fontId="15" fillId="6" borderId="3" xfId="0" applyFont="1" applyFill="1" applyBorder="1" applyAlignment="1">
      <alignment horizontal="center" vertical="center" wrapText="1"/>
    </xf>
    <xf numFmtId="0" fontId="15" fillId="7" borderId="3" xfId="0" applyFont="1" applyFill="1" applyBorder="1" applyAlignment="1">
      <alignment horizontal="center" vertical="center" wrapText="1"/>
    </xf>
    <xf numFmtId="0" fontId="15" fillId="7" borderId="3" xfId="0" applyFont="1" applyFill="1" applyBorder="1" applyAlignment="1">
      <alignment horizontal="center" vertical="center"/>
    </xf>
    <xf numFmtId="0" fontId="15" fillId="8" borderId="3" xfId="0" applyFont="1" applyFill="1" applyBorder="1" applyAlignment="1">
      <alignment horizontal="center" vertical="center" wrapText="1"/>
    </xf>
    <xf numFmtId="0" fontId="15" fillId="8" borderId="3" xfId="0" applyFont="1" applyFill="1" applyBorder="1" applyAlignment="1">
      <alignment horizontal="center" vertical="center"/>
    </xf>
    <xf numFmtId="0" fontId="18" fillId="9" borderId="1" xfId="0" applyFont="1" applyFill="1" applyBorder="1" applyAlignment="1">
      <alignment horizontal="center" vertical="center"/>
    </xf>
    <xf numFmtId="0" fontId="20" fillId="9" borderId="1" xfId="0" applyFont="1" applyFill="1" applyBorder="1" applyAlignment="1">
      <alignment horizontal="center" vertical="center"/>
    </xf>
    <xf numFmtId="0" fontId="21" fillId="10" borderId="1" xfId="0" applyFont="1" applyFill="1" applyBorder="1" applyAlignment="1">
      <alignment horizontal="center" vertical="center"/>
    </xf>
    <xf numFmtId="0" fontId="21" fillId="11" borderId="1" xfId="0" applyFont="1" applyFill="1" applyBorder="1" applyAlignment="1">
      <alignment horizontal="center" vertical="center"/>
    </xf>
    <xf numFmtId="0" fontId="21" fillId="12" borderId="1" xfId="0" applyFont="1" applyFill="1" applyBorder="1" applyAlignment="1">
      <alignment horizontal="center" vertical="center"/>
    </xf>
    <xf numFmtId="0" fontId="21" fillId="13" borderId="1" xfId="0" applyFont="1" applyFill="1" applyBorder="1" applyAlignment="1">
      <alignment horizontal="center" vertical="center"/>
    </xf>
    <xf numFmtId="0" fontId="21" fillId="13" borderId="1" xfId="0" applyNumberFormat="1" applyFont="1" applyFill="1" applyBorder="1" applyAlignment="1">
      <alignment horizontal="center" vertical="center"/>
    </xf>
    <xf numFmtId="0" fontId="18" fillId="9" borderId="0" xfId="0" applyFont="1" applyFill="1" applyBorder="1" applyAlignment="1">
      <alignment horizontal="center" vertical="center"/>
    </xf>
    <xf numFmtId="0" fontId="20" fillId="9" borderId="0" xfId="0" applyFont="1" applyFill="1" applyBorder="1" applyAlignment="1">
      <alignment horizontal="center" vertical="center"/>
    </xf>
    <xf numFmtId="0" fontId="21" fillId="10" borderId="0" xfId="0" applyFont="1" applyFill="1" applyBorder="1" applyAlignment="1">
      <alignment horizontal="center" vertical="center"/>
    </xf>
    <xf numFmtId="0" fontId="21" fillId="11" borderId="0" xfId="0" applyFont="1" applyFill="1" applyBorder="1" applyAlignment="1">
      <alignment horizontal="center" vertical="center"/>
    </xf>
    <xf numFmtId="0" fontId="21" fillId="12" borderId="0" xfId="0" applyFont="1" applyFill="1" applyBorder="1" applyAlignment="1">
      <alignment horizontal="center" vertical="center"/>
    </xf>
    <xf numFmtId="0" fontId="21" fillId="13" borderId="0" xfId="0" applyFont="1" applyFill="1" applyBorder="1" applyAlignment="1">
      <alignment horizontal="center" vertical="center"/>
    </xf>
    <xf numFmtId="0" fontId="18" fillId="5" borderId="0" xfId="0" applyFont="1" applyFill="1" applyBorder="1" applyAlignment="1">
      <alignment horizontal="center" vertical="center"/>
    </xf>
    <xf numFmtId="0" fontId="20" fillId="5" borderId="0" xfId="0" applyFont="1" applyFill="1" applyBorder="1" applyAlignment="1">
      <alignment horizontal="center" vertical="center"/>
    </xf>
    <xf numFmtId="0" fontId="21" fillId="14" borderId="0" xfId="0" applyFont="1" applyFill="1" applyBorder="1" applyAlignment="1">
      <alignment horizontal="center" vertical="center"/>
    </xf>
    <xf numFmtId="0" fontId="21" fillId="15" borderId="0" xfId="0" applyFont="1" applyFill="1" applyBorder="1" applyAlignment="1">
      <alignment horizontal="center" vertical="center"/>
    </xf>
    <xf numFmtId="0" fontId="21" fillId="7" borderId="0" xfId="0" applyFont="1" applyFill="1" applyBorder="1" applyAlignment="1">
      <alignment horizontal="center" vertical="center"/>
    </xf>
    <xf numFmtId="0" fontId="21" fillId="8" borderId="0" xfId="0" applyFont="1" applyFill="1" applyBorder="1" applyAlignment="1">
      <alignment horizontal="center" vertical="center"/>
    </xf>
    <xf numFmtId="0" fontId="18" fillId="16" borderId="0" xfId="0" applyFont="1" applyFill="1" applyBorder="1" applyAlignment="1">
      <alignment horizontal="center" vertical="center"/>
    </xf>
    <xf numFmtId="0" fontId="20" fillId="16" borderId="0" xfId="0" applyFont="1" applyFill="1" applyBorder="1" applyAlignment="1">
      <alignment horizontal="center" vertical="center"/>
    </xf>
    <xf numFmtId="0" fontId="21" fillId="6" borderId="0" xfId="0" applyFont="1" applyFill="1" applyBorder="1" applyAlignment="1">
      <alignment horizontal="center" vertical="center"/>
    </xf>
    <xf numFmtId="0" fontId="21" fillId="17" borderId="0" xfId="0" applyFont="1" applyFill="1" applyBorder="1" applyAlignment="1">
      <alignment horizontal="center" vertical="center"/>
    </xf>
    <xf numFmtId="0" fontId="21" fillId="18" borderId="0" xfId="0" applyFont="1" applyFill="1" applyBorder="1" applyAlignment="1">
      <alignment horizontal="center" vertical="center"/>
    </xf>
    <xf numFmtId="0" fontId="21" fillId="19" borderId="0" xfId="0" applyFont="1" applyFill="1" applyBorder="1" applyAlignment="1">
      <alignment horizontal="center" vertical="center"/>
    </xf>
    <xf numFmtId="0" fontId="21" fillId="20" borderId="0" xfId="0" applyFont="1" applyFill="1" applyBorder="1" applyAlignment="1">
      <alignment horizontal="center" vertical="center"/>
    </xf>
    <xf numFmtId="0" fontId="21" fillId="21" borderId="0" xfId="0" applyFont="1" applyFill="1" applyBorder="1" applyAlignment="1">
      <alignment horizontal="center" vertical="center"/>
    </xf>
    <xf numFmtId="0" fontId="21" fillId="22" borderId="0" xfId="0" applyFont="1" applyFill="1" applyBorder="1" applyAlignment="1">
      <alignment horizontal="center" vertical="center"/>
    </xf>
    <xf numFmtId="0" fontId="21" fillId="23" borderId="0" xfId="0" applyFont="1" applyFill="1" applyBorder="1" applyAlignment="1">
      <alignment horizontal="center" vertical="center"/>
    </xf>
    <xf numFmtId="0" fontId="21" fillId="23" borderId="0" xfId="0" applyNumberFormat="1" applyFont="1" applyFill="1" applyBorder="1" applyAlignment="1">
      <alignment horizontal="center" vertical="center"/>
    </xf>
    <xf numFmtId="0" fontId="21" fillId="20" borderId="0" xfId="0" applyFont="1" applyFill="1" applyBorder="1" applyAlignment="1">
      <alignment horizontal="center"/>
    </xf>
    <xf numFmtId="0" fontId="21" fillId="21" borderId="0" xfId="0" applyFont="1" applyFill="1" applyBorder="1" applyAlignment="1">
      <alignment horizontal="center"/>
    </xf>
    <xf numFmtId="0" fontId="21" fillId="22" borderId="0" xfId="0" applyFont="1" applyFill="1" applyBorder="1" applyAlignment="1">
      <alignment horizontal="center"/>
    </xf>
    <xf numFmtId="0" fontId="21" fillId="23" borderId="0" xfId="0" applyFont="1" applyFill="1" applyBorder="1" applyAlignment="1">
      <alignment horizontal="center"/>
    </xf>
    <xf numFmtId="0" fontId="21" fillId="20" borderId="2" xfId="0" applyFont="1" applyFill="1" applyBorder="1" applyAlignment="1">
      <alignment horizontal="center"/>
    </xf>
    <xf numFmtId="0" fontId="21" fillId="20" borderId="2" xfId="0" applyFont="1" applyFill="1" applyBorder="1" applyAlignment="1">
      <alignment horizontal="center" vertical="center"/>
    </xf>
    <xf numFmtId="0" fontId="21" fillId="21" borderId="2" xfId="0" applyFont="1" applyFill="1" applyBorder="1" applyAlignment="1">
      <alignment horizontal="center"/>
    </xf>
    <xf numFmtId="0" fontId="21" fillId="22" borderId="2" xfId="0" applyFont="1" applyFill="1" applyBorder="1" applyAlignment="1">
      <alignment horizontal="center"/>
    </xf>
    <xf numFmtId="0" fontId="21" fillId="23" borderId="2" xfId="0" applyFont="1" applyFill="1" applyBorder="1" applyAlignment="1">
      <alignment horizontal="center"/>
    </xf>
    <xf numFmtId="0" fontId="24" fillId="0" borderId="5" xfId="0" applyFont="1" applyFill="1" applyBorder="1" applyAlignment="1">
      <alignment horizontal="center" vertical="center" wrapText="1"/>
    </xf>
    <xf numFmtId="0" fontId="24" fillId="0" borderId="3" xfId="0" applyFont="1" applyFill="1" applyBorder="1" applyAlignment="1">
      <alignment horizontal="center" vertical="center" wrapText="1"/>
    </xf>
    <xf numFmtId="0" fontId="24" fillId="0" borderId="6" xfId="0" applyFont="1" applyFill="1" applyBorder="1" applyAlignment="1">
      <alignment horizontal="center" vertical="center" wrapText="1"/>
    </xf>
    <xf numFmtId="0" fontId="24" fillId="5" borderId="0" xfId="0" applyFont="1" applyFill="1" applyBorder="1" applyAlignment="1">
      <alignment horizontal="center"/>
    </xf>
    <xf numFmtId="0" fontId="26" fillId="5" borderId="8" xfId="0" applyFont="1" applyFill="1" applyBorder="1" applyAlignment="1">
      <alignment horizontal="center"/>
    </xf>
    <xf numFmtId="0" fontId="26" fillId="5" borderId="0" xfId="0" applyFont="1" applyFill="1" applyBorder="1" applyAlignment="1">
      <alignment horizontal="center"/>
    </xf>
    <xf numFmtId="0" fontId="26" fillId="5" borderId="9" xfId="0" applyFont="1" applyFill="1" applyBorder="1" applyAlignment="1">
      <alignment horizontal="center"/>
    </xf>
    <xf numFmtId="0" fontId="24" fillId="5" borderId="2" xfId="0" applyFont="1" applyFill="1" applyBorder="1" applyAlignment="1">
      <alignment horizontal="center"/>
    </xf>
    <xf numFmtId="0" fontId="26" fillId="5" borderId="10" xfId="0" applyFont="1" applyFill="1" applyBorder="1" applyAlignment="1">
      <alignment horizontal="center"/>
    </xf>
    <xf numFmtId="0" fontId="26" fillId="5" borderId="2" xfId="0" applyFont="1" applyFill="1" applyBorder="1" applyAlignment="1">
      <alignment horizontal="center"/>
    </xf>
    <xf numFmtId="0" fontId="26" fillId="5" borderId="7" xfId="0" applyFont="1" applyFill="1" applyBorder="1" applyAlignment="1">
      <alignment horizontal="center"/>
    </xf>
    <xf numFmtId="0" fontId="24" fillId="24" borderId="1" xfId="0" applyFont="1" applyFill="1" applyBorder="1" applyAlignment="1">
      <alignment horizontal="center"/>
    </xf>
    <xf numFmtId="0" fontId="26" fillId="24" borderId="11" xfId="0" applyFont="1" applyFill="1" applyBorder="1" applyAlignment="1">
      <alignment horizontal="center"/>
    </xf>
    <xf numFmtId="0" fontId="26" fillId="24" borderId="1" xfId="0" applyFont="1" applyFill="1" applyBorder="1" applyAlignment="1">
      <alignment horizontal="center"/>
    </xf>
    <xf numFmtId="0" fontId="26" fillId="24" borderId="4" xfId="0" applyFont="1" applyFill="1" applyBorder="1" applyAlignment="1">
      <alignment horizontal="center"/>
    </xf>
    <xf numFmtId="0" fontId="24" fillId="24" borderId="2" xfId="0" applyFont="1" applyFill="1" applyBorder="1" applyAlignment="1">
      <alignment horizontal="center"/>
    </xf>
    <xf numFmtId="0" fontId="26" fillId="24" borderId="10" xfId="0" applyFont="1" applyFill="1" applyBorder="1" applyAlignment="1">
      <alignment horizontal="center"/>
    </xf>
    <xf numFmtId="0" fontId="26" fillId="24" borderId="2" xfId="0" applyFont="1" applyFill="1" applyBorder="1" applyAlignment="1">
      <alignment horizontal="center"/>
    </xf>
    <xf numFmtId="0" fontId="26" fillId="24" borderId="7" xfId="0" applyFont="1" applyFill="1" applyBorder="1" applyAlignment="1">
      <alignment horizontal="center"/>
    </xf>
    <xf numFmtId="0" fontId="26" fillId="25" borderId="11" xfId="0" applyFont="1" applyFill="1" applyBorder="1" applyAlignment="1">
      <alignment horizontal="center"/>
    </xf>
    <xf numFmtId="0" fontId="26" fillId="25" borderId="1" xfId="0" applyFont="1" applyFill="1" applyBorder="1" applyAlignment="1">
      <alignment horizontal="center"/>
    </xf>
    <xf numFmtId="0" fontId="26" fillId="25" borderId="4" xfId="0" applyFont="1" applyFill="1" applyBorder="1" applyAlignment="1">
      <alignment horizontal="center"/>
    </xf>
    <xf numFmtId="0" fontId="26" fillId="25" borderId="8" xfId="0" applyFont="1" applyFill="1" applyBorder="1" applyAlignment="1">
      <alignment horizontal="center"/>
    </xf>
    <xf numFmtId="0" fontId="26" fillId="25" borderId="0" xfId="0" applyFont="1" applyFill="1" applyBorder="1" applyAlignment="1">
      <alignment horizontal="center"/>
    </xf>
    <xf numFmtId="0" fontId="26" fillId="25" borderId="9" xfId="0" applyFont="1" applyFill="1" applyBorder="1" applyAlignment="1">
      <alignment horizontal="center"/>
    </xf>
    <xf numFmtId="0" fontId="26" fillId="25" borderId="10" xfId="0" applyFont="1" applyFill="1" applyBorder="1" applyAlignment="1">
      <alignment horizontal="center"/>
    </xf>
    <xf numFmtId="0" fontId="26" fillId="25" borderId="2" xfId="0" applyFont="1" applyFill="1" applyBorder="1" applyAlignment="1">
      <alignment horizontal="center"/>
    </xf>
    <xf numFmtId="0" fontId="26" fillId="25" borderId="7" xfId="0" applyFont="1" applyFill="1" applyBorder="1" applyAlignment="1">
      <alignment horizontal="center"/>
    </xf>
    <xf numFmtId="0" fontId="20" fillId="0" borderId="3" xfId="0" applyFont="1" applyFill="1" applyBorder="1" applyAlignment="1">
      <alignment horizontal="center"/>
    </xf>
    <xf numFmtId="0" fontId="16" fillId="0" borderId="3" xfId="0" applyFont="1" applyFill="1" applyBorder="1" applyAlignment="1">
      <alignment horizontal="center" wrapText="1"/>
    </xf>
    <xf numFmtId="0" fontId="15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1" fillId="26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2" xfId="0" applyFont="1" applyFill="1" applyBorder="1" applyAlignment="1">
      <alignment horizontal="center"/>
    </xf>
    <xf numFmtId="0" fontId="21" fillId="0" borderId="2" xfId="0" applyFont="1" applyFill="1" applyBorder="1" applyAlignment="1">
      <alignment horizontal="center"/>
    </xf>
    <xf numFmtId="0" fontId="21" fillId="26" borderId="2" xfId="0" applyFont="1" applyFill="1" applyBorder="1" applyAlignment="1">
      <alignment horizontal="center"/>
    </xf>
    <xf numFmtId="0" fontId="8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28" fillId="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28" fillId="27" borderId="0" xfId="0" applyFont="1" applyFill="1" applyAlignment="1">
      <alignment horizontal="center"/>
    </xf>
    <xf numFmtId="0" fontId="12" fillId="27" borderId="0" xfId="0" applyFont="1" applyFill="1" applyAlignment="1">
      <alignment horizontal="center"/>
    </xf>
    <xf numFmtId="0" fontId="27" fillId="28" borderId="0" xfId="0" applyFont="1" applyFill="1" applyAlignment="1">
      <alignment horizontal="center" vertical="center"/>
    </xf>
    <xf numFmtId="0" fontId="28" fillId="28" borderId="0" xfId="0" applyFont="1" applyFill="1" applyAlignment="1">
      <alignment horizontal="center"/>
    </xf>
    <xf numFmtId="0" fontId="12" fillId="28" borderId="0" xfId="0" applyFont="1" applyFill="1" applyAlignment="1">
      <alignment horizontal="center"/>
    </xf>
    <xf numFmtId="0" fontId="27" fillId="4" borderId="0" xfId="0" applyFont="1" applyFill="1" applyAlignment="1">
      <alignment horizontal="center" vertical="center"/>
    </xf>
    <xf numFmtId="0" fontId="28" fillId="4" borderId="0" xfId="0" applyFont="1" applyFill="1" applyAlignment="1">
      <alignment horizontal="center"/>
    </xf>
    <xf numFmtId="0" fontId="28" fillId="3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28" fillId="29" borderId="0" xfId="0" applyFont="1" applyFill="1" applyBorder="1" applyAlignment="1">
      <alignment horizontal="center"/>
    </xf>
    <xf numFmtId="0" fontId="12" fillId="29" borderId="0" xfId="0" applyFont="1" applyFill="1" applyBorder="1" applyAlignment="1">
      <alignment horizontal="center"/>
    </xf>
    <xf numFmtId="0" fontId="28" fillId="29" borderId="2" xfId="0" applyFont="1" applyFill="1" applyBorder="1" applyAlignment="1">
      <alignment horizontal="center"/>
    </xf>
    <xf numFmtId="0" fontId="12" fillId="29" borderId="2" xfId="0" applyFont="1" applyFill="1" applyBorder="1" applyAlignment="1">
      <alignment horizontal="center"/>
    </xf>
    <xf numFmtId="0" fontId="28" fillId="0" borderId="0" xfId="0" applyFont="1" applyFill="1" applyAlignment="1">
      <alignment horizontal="center"/>
    </xf>
    <xf numFmtId="0" fontId="28" fillId="0" borderId="0" xfId="0" applyFont="1" applyFill="1" applyAlignment="1"/>
    <xf numFmtId="0" fontId="27" fillId="0" borderId="0" xfId="0" applyFont="1" applyFill="1" applyAlignment="1"/>
    <xf numFmtId="0" fontId="12" fillId="0" borderId="0" xfId="0" applyFont="1" applyFill="1" applyAlignment="1">
      <alignment horizontal="center"/>
    </xf>
    <xf numFmtId="0" fontId="21" fillId="30" borderId="0" xfId="0" applyFont="1" applyFill="1" applyBorder="1" applyAlignment="1">
      <alignment horizontal="center"/>
    </xf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0" fillId="31" borderId="0" xfId="0" applyFont="1" applyFill="1" applyBorder="1" applyAlignment="1">
      <alignment horizontal="center" vertical="center"/>
    </xf>
    <xf numFmtId="0" fontId="20" fillId="31" borderId="0" xfId="0" applyFont="1" applyFill="1" applyBorder="1" applyAlignment="1">
      <alignment horizontal="center"/>
    </xf>
    <xf numFmtId="0" fontId="18" fillId="32" borderId="0" xfId="0" applyFont="1" applyFill="1" applyBorder="1" applyAlignment="1">
      <alignment horizontal="center"/>
    </xf>
    <xf numFmtId="0" fontId="20" fillId="32" borderId="0" xfId="0" applyFont="1" applyFill="1" applyBorder="1" applyAlignment="1">
      <alignment horizontal="center"/>
    </xf>
    <xf numFmtId="0" fontId="18" fillId="32" borderId="2" xfId="0" applyFont="1" applyFill="1" applyBorder="1" applyAlignment="1">
      <alignment horizontal="center"/>
    </xf>
    <xf numFmtId="0" fontId="20" fillId="32" borderId="2" xfId="0" applyFont="1" applyFill="1" applyBorder="1" applyAlignment="1">
      <alignment horizontal="center"/>
    </xf>
    <xf numFmtId="0" fontId="0" fillId="0" borderId="0" xfId="0" applyFill="1" applyBorder="1"/>
    <xf numFmtId="0" fontId="0" fillId="0" borderId="2" xfId="0" applyFill="1" applyBorder="1"/>
    <xf numFmtId="0" fontId="7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wrapText="1"/>
    </xf>
    <xf numFmtId="0" fontId="7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0" fillId="0" borderId="2" xfId="0" applyBorder="1" applyAlignment="1">
      <alignment horizontal="center" vertical="center" wrapText="1"/>
    </xf>
    <xf numFmtId="0" fontId="30" fillId="0" borderId="0" xfId="0" applyFont="1" applyFill="1" applyBorder="1" applyAlignment="1">
      <alignment horizontal="left" vertical="center"/>
    </xf>
    <xf numFmtId="0" fontId="18" fillId="9" borderId="1" xfId="0" applyFont="1" applyFill="1" applyBorder="1" applyAlignment="1">
      <alignment horizontal="center" vertical="center"/>
    </xf>
    <xf numFmtId="0" fontId="20" fillId="9" borderId="0" xfId="0" applyFont="1" applyFill="1" applyBorder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0" fontId="15" fillId="5" borderId="2" xfId="0" applyFont="1" applyFill="1" applyBorder="1" applyAlignment="1">
      <alignment horizontal="center" vertical="center"/>
    </xf>
    <xf numFmtId="0" fontId="15" fillId="6" borderId="1" xfId="0" applyFont="1" applyFill="1" applyBorder="1" applyAlignment="1">
      <alignment horizontal="center" vertical="center"/>
    </xf>
    <xf numFmtId="0" fontId="18" fillId="5" borderId="0" xfId="0" applyFont="1" applyFill="1" applyBorder="1" applyAlignment="1">
      <alignment horizontal="center" vertical="center"/>
    </xf>
    <xf numFmtId="0" fontId="18" fillId="5" borderId="2" xfId="0" applyFont="1" applyFill="1" applyBorder="1" applyAlignment="1">
      <alignment horizontal="center" vertical="center"/>
    </xf>
    <xf numFmtId="0" fontId="18" fillId="31" borderId="0" xfId="0" applyFont="1" applyFill="1" applyBorder="1" applyAlignment="1">
      <alignment horizontal="center" vertical="center"/>
    </xf>
    <xf numFmtId="0" fontId="20" fillId="31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left"/>
    </xf>
    <xf numFmtId="0" fontId="15" fillId="0" borderId="1" xfId="0" applyFont="1" applyFill="1" applyBorder="1" applyAlignment="1">
      <alignment horizontal="center" vertical="center" wrapText="1"/>
    </xf>
    <xf numFmtId="0" fontId="15" fillId="0" borderId="2" xfId="0" applyFont="1" applyFill="1" applyBorder="1" applyAlignment="1">
      <alignment horizontal="center" vertical="center" wrapText="1"/>
    </xf>
    <xf numFmtId="0" fontId="15" fillId="7" borderId="1" xfId="0" applyFont="1" applyFill="1" applyBorder="1" applyAlignment="1">
      <alignment horizontal="center" vertical="center"/>
    </xf>
    <xf numFmtId="0" fontId="15" fillId="8" borderId="0" xfId="0" applyFont="1" applyFill="1" applyBorder="1" applyAlignment="1">
      <alignment horizontal="center" vertical="center"/>
    </xf>
    <xf numFmtId="0" fontId="24" fillId="25" borderId="1" xfId="0" applyFont="1" applyFill="1" applyBorder="1" applyAlignment="1">
      <alignment horizontal="center" vertical="center"/>
    </xf>
    <xf numFmtId="0" fontId="24" fillId="25" borderId="0" xfId="0" applyFont="1" applyFill="1" applyBorder="1" applyAlignment="1">
      <alignment horizontal="center" vertical="center"/>
    </xf>
    <xf numFmtId="0" fontId="24" fillId="25" borderId="2" xfId="0" applyFont="1" applyFill="1" applyBorder="1" applyAlignment="1">
      <alignment horizontal="center" vertical="center"/>
    </xf>
    <xf numFmtId="0" fontId="32" fillId="0" borderId="2" xfId="0" applyFont="1" applyFill="1" applyBorder="1" applyAlignment="1">
      <alignment horizontal="left" vertical="center"/>
    </xf>
    <xf numFmtId="0" fontId="24" fillId="0" borderId="4" xfId="0" applyFont="1" applyFill="1" applyBorder="1" applyAlignment="1">
      <alignment horizontal="center" vertical="center" wrapText="1"/>
    </xf>
    <xf numFmtId="0" fontId="24" fillId="0" borderId="7" xfId="0" applyFont="1" applyFill="1" applyBorder="1" applyAlignment="1">
      <alignment horizontal="center" vertical="center" wrapText="1"/>
    </xf>
    <xf numFmtId="0" fontId="24" fillId="0" borderId="5" xfId="0" applyFont="1" applyFill="1" applyBorder="1" applyAlignment="1">
      <alignment horizontal="center" vertical="center" wrapText="1"/>
    </xf>
    <xf numFmtId="0" fontId="24" fillId="0" borderId="3" xfId="0" applyFont="1" applyFill="1" applyBorder="1" applyAlignment="1">
      <alignment horizontal="center" vertical="center" wrapText="1"/>
    </xf>
    <xf numFmtId="0" fontId="24" fillId="0" borderId="6" xfId="0" applyFont="1" applyFill="1" applyBorder="1" applyAlignment="1">
      <alignment horizontal="center" vertical="center" wrapText="1"/>
    </xf>
    <xf numFmtId="0" fontId="25" fillId="0" borderId="5" xfId="0" applyFont="1" applyFill="1" applyBorder="1" applyAlignment="1">
      <alignment horizontal="center" vertical="center" wrapText="1"/>
    </xf>
    <xf numFmtId="0" fontId="25" fillId="0" borderId="3" xfId="0" applyFont="1" applyFill="1" applyBorder="1" applyAlignment="1">
      <alignment horizontal="center" vertical="center" wrapText="1"/>
    </xf>
    <xf numFmtId="0" fontId="25" fillId="0" borderId="6" xfId="0" applyFont="1" applyFill="1" applyBorder="1" applyAlignment="1">
      <alignment horizontal="center" vertical="center" wrapText="1"/>
    </xf>
    <xf numFmtId="0" fontId="32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wrapText="1"/>
    </xf>
    <xf numFmtId="0" fontId="0" fillId="0" borderId="0" xfId="0" applyAlignment="1">
      <alignment horizontal="left" vertical="center"/>
    </xf>
    <xf numFmtId="0" fontId="27" fillId="2" borderId="0" xfId="0" applyFont="1" applyFill="1" applyAlignment="1">
      <alignment horizontal="center" vertical="center"/>
    </xf>
    <xf numFmtId="0" fontId="27" fillId="27" borderId="0" xfId="0" applyFont="1" applyFill="1" applyAlignment="1">
      <alignment horizontal="center" vertical="center"/>
    </xf>
    <xf numFmtId="0" fontId="27" fillId="3" borderId="0" xfId="0" applyFont="1" applyFill="1" applyAlignment="1">
      <alignment horizontal="center" vertical="center"/>
    </xf>
    <xf numFmtId="0" fontId="27" fillId="29" borderId="0" xfId="0" applyFont="1" applyFill="1" applyBorder="1" applyAlignment="1">
      <alignment horizontal="center" vertical="center"/>
    </xf>
    <xf numFmtId="0" fontId="27" fillId="29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opLeftCell="A19" workbookViewId="0">
      <selection activeCell="B41" sqref="B41"/>
    </sheetView>
  </sheetViews>
  <sheetFormatPr defaultRowHeight="15"/>
  <cols>
    <col min="1" max="1" width="12.7109375" customWidth="1"/>
    <col min="2" max="2" width="19.7109375" customWidth="1"/>
    <col min="3" max="3" width="17.140625" customWidth="1"/>
    <col min="4" max="4" width="29.42578125" customWidth="1"/>
    <col min="5" max="5" width="10.7109375" customWidth="1"/>
    <col min="6" max="6" width="12.42578125" customWidth="1"/>
    <col min="7" max="7" width="12.140625" customWidth="1"/>
    <col min="8" max="8" width="11.28515625" customWidth="1"/>
    <col min="9" max="9" width="11" customWidth="1"/>
    <col min="10" max="10" width="11.5703125" customWidth="1"/>
    <col min="11" max="11" width="11.42578125" customWidth="1"/>
    <col min="12" max="12" width="13.140625" customWidth="1"/>
  </cols>
  <sheetData>
    <row r="1" spans="1:13" ht="33" customHeight="1">
      <c r="A1" s="132" t="s">
        <v>304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</row>
    <row r="2" spans="1:13" ht="15" customHeight="1">
      <c r="A2" s="135" t="s">
        <v>0</v>
      </c>
      <c r="B2" s="135" t="s">
        <v>1</v>
      </c>
      <c r="C2" s="135" t="s">
        <v>32</v>
      </c>
      <c r="D2" s="135" t="s">
        <v>2</v>
      </c>
      <c r="E2" s="133" t="s">
        <v>56</v>
      </c>
      <c r="F2" s="133"/>
      <c r="G2" s="133"/>
      <c r="H2" s="133"/>
      <c r="I2" s="133"/>
      <c r="J2" s="133"/>
      <c r="K2" s="133"/>
      <c r="L2" s="133"/>
      <c r="M2" s="133"/>
    </row>
    <row r="3" spans="1:13">
      <c r="A3" s="136"/>
      <c r="B3" s="136"/>
      <c r="C3" s="136"/>
      <c r="D3" s="136"/>
      <c r="E3" s="12" t="s">
        <v>52</v>
      </c>
      <c r="F3" s="12" t="s">
        <v>3</v>
      </c>
      <c r="G3" s="12" t="s">
        <v>4</v>
      </c>
      <c r="H3" s="12" t="s">
        <v>5</v>
      </c>
      <c r="I3" s="12" t="s">
        <v>53</v>
      </c>
      <c r="J3" s="12" t="s">
        <v>54</v>
      </c>
      <c r="K3" s="13" t="s">
        <v>6</v>
      </c>
      <c r="L3" s="13" t="s">
        <v>55</v>
      </c>
      <c r="M3" s="13" t="s">
        <v>416</v>
      </c>
    </row>
    <row r="4" spans="1:13">
      <c r="A4" s="6" t="s">
        <v>12</v>
      </c>
      <c r="B4" s="7" t="s">
        <v>40</v>
      </c>
      <c r="C4" s="6" t="s">
        <v>33</v>
      </c>
      <c r="D4" s="6" t="s">
        <v>41</v>
      </c>
      <c r="E4" s="6" t="s">
        <v>314</v>
      </c>
      <c r="F4" s="6" t="s">
        <v>341</v>
      </c>
      <c r="G4" s="6" t="s">
        <v>364</v>
      </c>
      <c r="H4" s="6" t="s">
        <v>323</v>
      </c>
      <c r="I4" s="6" t="s">
        <v>332</v>
      </c>
      <c r="J4" s="6" t="s">
        <v>355</v>
      </c>
      <c r="K4" s="121" t="s">
        <v>312</v>
      </c>
      <c r="L4" s="122" t="s">
        <v>373</v>
      </c>
      <c r="M4" s="6" t="s">
        <v>140</v>
      </c>
    </row>
    <row r="5" spans="1:13">
      <c r="A5" s="6" t="s">
        <v>13</v>
      </c>
      <c r="B5" s="7" t="s">
        <v>40</v>
      </c>
      <c r="C5" s="6" t="s">
        <v>33</v>
      </c>
      <c r="D5" s="6" t="s">
        <v>42</v>
      </c>
      <c r="E5" s="6" t="s">
        <v>315</v>
      </c>
      <c r="F5" s="6" t="s">
        <v>342</v>
      </c>
      <c r="G5" s="6" t="s">
        <v>365</v>
      </c>
      <c r="H5" s="6" t="s">
        <v>324</v>
      </c>
      <c r="I5" s="6" t="s">
        <v>333</v>
      </c>
      <c r="J5" s="6" t="s">
        <v>356</v>
      </c>
      <c r="K5" s="121" t="s">
        <v>313</v>
      </c>
      <c r="L5" s="122" t="s">
        <v>374</v>
      </c>
      <c r="M5" s="6" t="s">
        <v>140</v>
      </c>
    </row>
    <row r="6" spans="1:13">
      <c r="A6" s="6" t="s">
        <v>15</v>
      </c>
      <c r="B6" s="7" t="s">
        <v>40</v>
      </c>
      <c r="C6" s="6" t="s">
        <v>33</v>
      </c>
      <c r="D6" s="6" t="s">
        <v>43</v>
      </c>
      <c r="E6" s="6" t="s">
        <v>316</v>
      </c>
      <c r="F6" s="6" t="s">
        <v>343</v>
      </c>
      <c r="G6" s="6" t="s">
        <v>366</v>
      </c>
      <c r="H6" s="6" t="s">
        <v>325</v>
      </c>
      <c r="I6" s="6" t="s">
        <v>334</v>
      </c>
      <c r="J6" s="6" t="s">
        <v>357</v>
      </c>
      <c r="K6" s="121" t="s">
        <v>311</v>
      </c>
      <c r="L6" s="122" t="s">
        <v>375</v>
      </c>
      <c r="M6" s="6" t="s">
        <v>140</v>
      </c>
    </row>
    <row r="7" spans="1:13">
      <c r="A7" s="6" t="s">
        <v>16</v>
      </c>
      <c r="B7" s="7" t="s">
        <v>40</v>
      </c>
      <c r="C7" s="6" t="s">
        <v>33</v>
      </c>
      <c r="D7" s="6" t="s">
        <v>44</v>
      </c>
      <c r="E7" s="6" t="s">
        <v>317</v>
      </c>
      <c r="F7" s="6" t="s">
        <v>344</v>
      </c>
      <c r="G7" s="6" t="s">
        <v>367</v>
      </c>
      <c r="H7" s="6" t="s">
        <v>326</v>
      </c>
      <c r="I7" s="6" t="s">
        <v>335</v>
      </c>
      <c r="J7" s="6" t="s">
        <v>358</v>
      </c>
      <c r="K7" s="121" t="s">
        <v>350</v>
      </c>
      <c r="L7" s="122" t="s">
        <v>376</v>
      </c>
      <c r="M7" s="6" t="s">
        <v>140</v>
      </c>
    </row>
    <row r="8" spans="1:13">
      <c r="A8" s="6" t="s">
        <v>17</v>
      </c>
      <c r="B8" s="7" t="s">
        <v>40</v>
      </c>
      <c r="C8" s="6" t="s">
        <v>33</v>
      </c>
      <c r="D8" s="6" t="s">
        <v>44</v>
      </c>
      <c r="E8" s="6" t="s">
        <v>318</v>
      </c>
      <c r="F8" s="6" t="s">
        <v>345</v>
      </c>
      <c r="G8" s="6" t="s">
        <v>368</v>
      </c>
      <c r="H8" s="6" t="s">
        <v>327</v>
      </c>
      <c r="I8" s="6" t="s">
        <v>336</v>
      </c>
      <c r="J8" s="6" t="s">
        <v>359</v>
      </c>
      <c r="K8" s="121" t="s">
        <v>310</v>
      </c>
      <c r="L8" s="122" t="s">
        <v>377</v>
      </c>
      <c r="M8" s="6" t="s">
        <v>140</v>
      </c>
    </row>
    <row r="9" spans="1:13">
      <c r="A9" s="6" t="s">
        <v>14</v>
      </c>
      <c r="B9" s="7" t="s">
        <v>40</v>
      </c>
      <c r="C9" s="6" t="s">
        <v>33</v>
      </c>
      <c r="D9" s="6" t="s">
        <v>44</v>
      </c>
      <c r="E9" s="6" t="s">
        <v>319</v>
      </c>
      <c r="F9" s="6" t="s">
        <v>346</v>
      </c>
      <c r="G9" s="6" t="s">
        <v>369</v>
      </c>
      <c r="H9" s="6" t="s">
        <v>328</v>
      </c>
      <c r="I9" s="6" t="s">
        <v>337</v>
      </c>
      <c r="J9" s="6" t="s">
        <v>360</v>
      </c>
      <c r="K9" s="121" t="s">
        <v>351</v>
      </c>
      <c r="L9" s="122" t="s">
        <v>378</v>
      </c>
      <c r="M9" s="6" t="s">
        <v>140</v>
      </c>
    </row>
    <row r="10" spans="1:13">
      <c r="A10" s="6" t="s">
        <v>10</v>
      </c>
      <c r="B10" s="7" t="s">
        <v>8</v>
      </c>
      <c r="C10" s="6" t="s">
        <v>31</v>
      </c>
      <c r="D10" s="6" t="s">
        <v>45</v>
      </c>
      <c r="E10" s="6" t="s">
        <v>320</v>
      </c>
      <c r="F10" s="6" t="s">
        <v>347</v>
      </c>
      <c r="G10" s="6" t="s">
        <v>370</v>
      </c>
      <c r="H10" s="6" t="s">
        <v>329</v>
      </c>
      <c r="I10" s="6" t="s">
        <v>338</v>
      </c>
      <c r="J10" s="6" t="s">
        <v>361</v>
      </c>
      <c r="K10" s="121" t="s">
        <v>352</v>
      </c>
      <c r="L10" s="122" t="s">
        <v>379</v>
      </c>
      <c r="M10" s="6" t="s">
        <v>140</v>
      </c>
    </row>
    <row r="11" spans="1:13">
      <c r="A11" s="6" t="s">
        <v>11</v>
      </c>
      <c r="B11" s="7" t="s">
        <v>39</v>
      </c>
      <c r="C11" s="6" t="s">
        <v>33</v>
      </c>
      <c r="D11" s="6" t="s">
        <v>42</v>
      </c>
      <c r="E11" s="6" t="s">
        <v>321</v>
      </c>
      <c r="F11" s="6" t="s">
        <v>348</v>
      </c>
      <c r="G11" s="6" t="s">
        <v>371</v>
      </c>
      <c r="H11" s="6" t="s">
        <v>330</v>
      </c>
      <c r="I11" s="6" t="s">
        <v>339</v>
      </c>
      <c r="J11" s="6" t="s">
        <v>362</v>
      </c>
      <c r="K11" s="121" t="s">
        <v>353</v>
      </c>
      <c r="L11" s="122" t="s">
        <v>380</v>
      </c>
      <c r="M11" s="6" t="s">
        <v>140</v>
      </c>
    </row>
    <row r="12" spans="1:13">
      <c r="A12" s="6" t="s">
        <v>9</v>
      </c>
      <c r="B12" s="7" t="s">
        <v>7</v>
      </c>
      <c r="C12" s="6" t="s">
        <v>31</v>
      </c>
      <c r="D12" s="6" t="s">
        <v>303</v>
      </c>
      <c r="E12" s="6" t="s">
        <v>322</v>
      </c>
      <c r="F12" s="6" t="s">
        <v>349</v>
      </c>
      <c r="G12" s="6" t="s">
        <v>372</v>
      </c>
      <c r="H12" s="6" t="s">
        <v>331</v>
      </c>
      <c r="I12" s="6" t="s">
        <v>340</v>
      </c>
      <c r="J12" s="6" t="s">
        <v>363</v>
      </c>
      <c r="K12" s="121" t="s">
        <v>354</v>
      </c>
      <c r="L12" s="122" t="s">
        <v>381</v>
      </c>
      <c r="M12" s="6" t="s">
        <v>140</v>
      </c>
    </row>
    <row r="13" spans="1:13">
      <c r="A13" s="6" t="s">
        <v>23</v>
      </c>
      <c r="B13" s="7" t="s">
        <v>7</v>
      </c>
      <c r="C13" s="6" t="s">
        <v>31</v>
      </c>
      <c r="D13" s="6" t="s">
        <v>41</v>
      </c>
      <c r="E13" s="6" t="s">
        <v>140</v>
      </c>
      <c r="F13" s="6" t="s">
        <v>140</v>
      </c>
      <c r="G13" s="6" t="s">
        <v>140</v>
      </c>
      <c r="H13" s="6" t="s">
        <v>140</v>
      </c>
      <c r="I13" s="6" t="s">
        <v>140</v>
      </c>
      <c r="J13" s="6" t="s">
        <v>140</v>
      </c>
      <c r="K13" s="6" t="s">
        <v>140</v>
      </c>
      <c r="L13" s="121" t="s">
        <v>382</v>
      </c>
      <c r="M13" s="6" t="s">
        <v>140</v>
      </c>
    </row>
    <row r="14" spans="1:13">
      <c r="A14" s="6" t="s">
        <v>24</v>
      </c>
      <c r="B14" s="7" t="s">
        <v>7</v>
      </c>
      <c r="C14" s="6" t="s">
        <v>31</v>
      </c>
      <c r="D14" s="6" t="s">
        <v>41</v>
      </c>
      <c r="E14" s="6" t="s">
        <v>140</v>
      </c>
      <c r="F14" s="6" t="s">
        <v>140</v>
      </c>
      <c r="G14" s="6" t="s">
        <v>140</v>
      </c>
      <c r="H14" s="6" t="s">
        <v>140</v>
      </c>
      <c r="I14" s="6" t="s">
        <v>140</v>
      </c>
      <c r="J14" s="6" t="s">
        <v>140</v>
      </c>
      <c r="K14" s="6" t="s">
        <v>140</v>
      </c>
      <c r="L14" s="121" t="s">
        <v>383</v>
      </c>
      <c r="M14" s="6" t="s">
        <v>140</v>
      </c>
    </row>
    <row r="15" spans="1:13">
      <c r="A15" s="6" t="s">
        <v>25</v>
      </c>
      <c r="B15" s="7" t="s">
        <v>7</v>
      </c>
      <c r="C15" s="6" t="s">
        <v>31</v>
      </c>
      <c r="D15" s="6" t="s">
        <v>41</v>
      </c>
      <c r="E15" s="6" t="s">
        <v>140</v>
      </c>
      <c r="F15" s="6" t="s">
        <v>140</v>
      </c>
      <c r="G15" s="6" t="s">
        <v>140</v>
      </c>
      <c r="H15" s="6" t="s">
        <v>140</v>
      </c>
      <c r="I15" s="6" t="s">
        <v>140</v>
      </c>
      <c r="J15" s="6" t="s">
        <v>140</v>
      </c>
      <c r="K15" s="6" t="s">
        <v>140</v>
      </c>
      <c r="L15" s="121" t="s">
        <v>384</v>
      </c>
      <c r="M15" s="6" t="s">
        <v>140</v>
      </c>
    </row>
    <row r="16" spans="1:13">
      <c r="A16" s="6" t="s">
        <v>26</v>
      </c>
      <c r="B16" s="7" t="s">
        <v>7</v>
      </c>
      <c r="C16" s="6" t="s">
        <v>31</v>
      </c>
      <c r="D16" s="6" t="s">
        <v>42</v>
      </c>
      <c r="E16" s="6" t="s">
        <v>140</v>
      </c>
      <c r="F16" s="6" t="s">
        <v>140</v>
      </c>
      <c r="G16" s="6" t="s">
        <v>140</v>
      </c>
      <c r="H16" s="6" t="s">
        <v>140</v>
      </c>
      <c r="I16" s="6" t="s">
        <v>140</v>
      </c>
      <c r="J16" s="6" t="s">
        <v>140</v>
      </c>
      <c r="K16" s="6" t="s">
        <v>140</v>
      </c>
      <c r="L16" s="121" t="s">
        <v>385</v>
      </c>
      <c r="M16" s="6" t="s">
        <v>140</v>
      </c>
    </row>
    <row r="17" spans="1:13">
      <c r="A17" s="6" t="s">
        <v>27</v>
      </c>
      <c r="B17" s="7" t="s">
        <v>7</v>
      </c>
      <c r="C17" s="6" t="s">
        <v>31</v>
      </c>
      <c r="D17" s="6" t="s">
        <v>42</v>
      </c>
      <c r="E17" s="6" t="s">
        <v>140</v>
      </c>
      <c r="F17" s="6" t="s">
        <v>140</v>
      </c>
      <c r="G17" s="6" t="s">
        <v>140</v>
      </c>
      <c r="H17" s="6" t="s">
        <v>140</v>
      </c>
      <c r="I17" s="6" t="s">
        <v>140</v>
      </c>
      <c r="J17" s="6" t="s">
        <v>140</v>
      </c>
      <c r="K17" s="6" t="s">
        <v>140</v>
      </c>
      <c r="L17" s="121" t="s">
        <v>386</v>
      </c>
      <c r="M17" s="6" t="s">
        <v>140</v>
      </c>
    </row>
    <row r="18" spans="1:13">
      <c r="A18" s="6" t="s">
        <v>28</v>
      </c>
      <c r="B18" s="7" t="s">
        <v>7</v>
      </c>
      <c r="C18" s="6" t="s">
        <v>31</v>
      </c>
      <c r="D18" s="6" t="s">
        <v>42</v>
      </c>
      <c r="E18" s="6" t="s">
        <v>140</v>
      </c>
      <c r="F18" s="6" t="s">
        <v>140</v>
      </c>
      <c r="G18" s="6" t="s">
        <v>140</v>
      </c>
      <c r="H18" s="6" t="s">
        <v>140</v>
      </c>
      <c r="I18" s="6" t="s">
        <v>140</v>
      </c>
      <c r="J18" s="6" t="s">
        <v>140</v>
      </c>
      <c r="K18" s="6" t="s">
        <v>140</v>
      </c>
      <c r="L18" s="121" t="s">
        <v>387</v>
      </c>
      <c r="M18" s="6" t="s">
        <v>140</v>
      </c>
    </row>
    <row r="19" spans="1:13">
      <c r="A19" s="6" t="s">
        <v>29</v>
      </c>
      <c r="B19" s="7" t="s">
        <v>7</v>
      </c>
      <c r="C19" s="6" t="s">
        <v>31</v>
      </c>
      <c r="D19" s="6" t="s">
        <v>46</v>
      </c>
      <c r="E19" s="6" t="s">
        <v>140</v>
      </c>
      <c r="F19" s="6" t="s">
        <v>140</v>
      </c>
      <c r="G19" s="6" t="s">
        <v>140</v>
      </c>
      <c r="H19" s="6" t="s">
        <v>140</v>
      </c>
      <c r="I19" s="6" t="s">
        <v>140</v>
      </c>
      <c r="J19" s="6" t="s">
        <v>140</v>
      </c>
      <c r="K19" s="6" t="s">
        <v>140</v>
      </c>
      <c r="L19" s="121" t="s">
        <v>388</v>
      </c>
      <c r="M19" s="6" t="s">
        <v>140</v>
      </c>
    </row>
    <row r="20" spans="1:13">
      <c r="A20" s="6" t="s">
        <v>30</v>
      </c>
      <c r="B20" s="7" t="s">
        <v>7</v>
      </c>
      <c r="C20" s="6" t="s">
        <v>33</v>
      </c>
      <c r="D20" s="6" t="s">
        <v>42</v>
      </c>
      <c r="E20" s="6" t="s">
        <v>140</v>
      </c>
      <c r="F20" s="6" t="s">
        <v>140</v>
      </c>
      <c r="G20" s="6" t="s">
        <v>140</v>
      </c>
      <c r="H20" s="6" t="s">
        <v>140</v>
      </c>
      <c r="I20" s="6" t="s">
        <v>140</v>
      </c>
      <c r="J20" s="6" t="s">
        <v>140</v>
      </c>
      <c r="K20" s="6" t="s">
        <v>140</v>
      </c>
      <c r="L20" s="121" t="s">
        <v>389</v>
      </c>
      <c r="M20" s="6" t="s">
        <v>140</v>
      </c>
    </row>
    <row r="21" spans="1:13">
      <c r="A21" s="6" t="s">
        <v>47</v>
      </c>
      <c r="B21" s="7" t="s">
        <v>7</v>
      </c>
      <c r="C21" s="6" t="s">
        <v>34</v>
      </c>
      <c r="D21" s="6" t="s">
        <v>48</v>
      </c>
      <c r="E21" s="6" t="s">
        <v>140</v>
      </c>
      <c r="F21" s="6" t="s">
        <v>140</v>
      </c>
      <c r="G21" s="6" t="s">
        <v>140</v>
      </c>
      <c r="H21" s="6" t="s">
        <v>140</v>
      </c>
      <c r="I21" s="6" t="s">
        <v>140</v>
      </c>
      <c r="J21" s="6" t="s">
        <v>140</v>
      </c>
      <c r="K21" s="6" t="s">
        <v>140</v>
      </c>
      <c r="L21" s="121" t="s">
        <v>390</v>
      </c>
      <c r="M21" s="6" t="s">
        <v>140</v>
      </c>
    </row>
    <row r="22" spans="1:13">
      <c r="A22" s="6" t="s">
        <v>18</v>
      </c>
      <c r="B22" s="7" t="s">
        <v>7</v>
      </c>
      <c r="C22" s="6" t="s">
        <v>35</v>
      </c>
      <c r="D22" s="6" t="s">
        <v>49</v>
      </c>
      <c r="E22" s="6" t="s">
        <v>140</v>
      </c>
      <c r="F22" s="6" t="s">
        <v>140</v>
      </c>
      <c r="G22" s="6" t="s">
        <v>140</v>
      </c>
      <c r="H22" s="6" t="s">
        <v>140</v>
      </c>
      <c r="I22" s="6" t="s">
        <v>140</v>
      </c>
      <c r="J22" s="6" t="s">
        <v>140</v>
      </c>
      <c r="K22" s="6" t="s">
        <v>140</v>
      </c>
      <c r="L22" s="121" t="s">
        <v>391</v>
      </c>
      <c r="M22" s="6" t="s">
        <v>140</v>
      </c>
    </row>
    <row r="23" spans="1:13">
      <c r="A23" s="6" t="s">
        <v>19</v>
      </c>
      <c r="B23" s="7" t="s">
        <v>7</v>
      </c>
      <c r="C23" s="6" t="s">
        <v>36</v>
      </c>
      <c r="D23" s="6" t="s">
        <v>50</v>
      </c>
      <c r="E23" s="6" t="s">
        <v>140</v>
      </c>
      <c r="F23" s="6" t="s">
        <v>140</v>
      </c>
      <c r="G23" s="6" t="s">
        <v>140</v>
      </c>
      <c r="H23" s="6" t="s">
        <v>140</v>
      </c>
      <c r="I23" s="6" t="s">
        <v>140</v>
      </c>
      <c r="J23" s="6" t="s">
        <v>140</v>
      </c>
      <c r="K23" s="6" t="s">
        <v>140</v>
      </c>
      <c r="L23" s="121" t="s">
        <v>392</v>
      </c>
      <c r="M23" s="6" t="s">
        <v>140</v>
      </c>
    </row>
    <row r="24" spans="1:13">
      <c r="A24" s="6" t="s">
        <v>20</v>
      </c>
      <c r="B24" s="7" t="s">
        <v>7</v>
      </c>
      <c r="C24" s="6" t="s">
        <v>36</v>
      </c>
      <c r="D24" s="6" t="s">
        <v>51</v>
      </c>
      <c r="E24" s="6" t="s">
        <v>140</v>
      </c>
      <c r="F24" s="6" t="s">
        <v>140</v>
      </c>
      <c r="G24" s="6" t="s">
        <v>140</v>
      </c>
      <c r="H24" s="6" t="s">
        <v>140</v>
      </c>
      <c r="I24" s="6" t="s">
        <v>140</v>
      </c>
      <c r="J24" s="6" t="s">
        <v>140</v>
      </c>
      <c r="K24" s="6" t="s">
        <v>140</v>
      </c>
      <c r="L24" s="121" t="s">
        <v>393</v>
      </c>
      <c r="M24" s="6" t="s">
        <v>140</v>
      </c>
    </row>
    <row r="25" spans="1:13">
      <c r="A25" s="6" t="s">
        <v>21</v>
      </c>
      <c r="B25" s="7" t="s">
        <v>7</v>
      </c>
      <c r="C25" s="6" t="s">
        <v>37</v>
      </c>
      <c r="D25" s="6" t="s">
        <v>302</v>
      </c>
      <c r="E25" s="6" t="s">
        <v>140</v>
      </c>
      <c r="F25" s="6" t="s">
        <v>140</v>
      </c>
      <c r="G25" s="6" t="s">
        <v>140</v>
      </c>
      <c r="H25" s="6" t="s">
        <v>140</v>
      </c>
      <c r="I25" s="6" t="s">
        <v>140</v>
      </c>
      <c r="J25" s="6" t="s">
        <v>140</v>
      </c>
      <c r="K25" s="6" t="s">
        <v>140</v>
      </c>
      <c r="L25" s="121" t="s">
        <v>394</v>
      </c>
      <c r="M25" s="6" t="s">
        <v>140</v>
      </c>
    </row>
    <row r="26" spans="1:13">
      <c r="A26" s="6" t="s">
        <v>22</v>
      </c>
      <c r="B26" s="7" t="s">
        <v>7</v>
      </c>
      <c r="C26" s="6" t="s">
        <v>38</v>
      </c>
      <c r="D26" s="6" t="s">
        <v>42</v>
      </c>
      <c r="E26" s="6" t="s">
        <v>140</v>
      </c>
      <c r="F26" s="6" t="s">
        <v>140</v>
      </c>
      <c r="G26" s="6" t="s">
        <v>140</v>
      </c>
      <c r="H26" s="6" t="s">
        <v>140</v>
      </c>
      <c r="I26" s="6" t="s">
        <v>140</v>
      </c>
      <c r="J26" s="6" t="s">
        <v>140</v>
      </c>
      <c r="K26" s="6" t="s">
        <v>140</v>
      </c>
      <c r="L26" s="121" t="s">
        <v>395</v>
      </c>
      <c r="M26" s="6" t="s">
        <v>140</v>
      </c>
    </row>
    <row r="27" spans="1:13" ht="15.75">
      <c r="A27" s="1" t="s">
        <v>410</v>
      </c>
      <c r="B27" s="2" t="s">
        <v>441</v>
      </c>
      <c r="C27" s="1" t="s">
        <v>33</v>
      </c>
      <c r="D27" s="1" t="s">
        <v>415</v>
      </c>
      <c r="E27" s="1" t="s">
        <v>421</v>
      </c>
      <c r="F27" s="1" t="s">
        <v>426</v>
      </c>
      <c r="G27" s="1" t="s">
        <v>431</v>
      </c>
      <c r="H27" s="6" t="s">
        <v>140</v>
      </c>
      <c r="I27" s="1" t="s">
        <v>436</v>
      </c>
      <c r="J27" s="6" t="s">
        <v>140</v>
      </c>
      <c r="K27" s="6" t="s">
        <v>140</v>
      </c>
      <c r="L27" s="6" t="s">
        <v>140</v>
      </c>
      <c r="M27" s="121" t="s">
        <v>409</v>
      </c>
    </row>
    <row r="28" spans="1:13" ht="15.75">
      <c r="A28" s="1" t="s">
        <v>411</v>
      </c>
      <c r="B28" s="2" t="s">
        <v>441</v>
      </c>
      <c r="C28" s="1" t="s">
        <v>33</v>
      </c>
      <c r="D28" s="1" t="s">
        <v>415</v>
      </c>
      <c r="E28" s="1" t="s">
        <v>422</v>
      </c>
      <c r="F28" s="1" t="s">
        <v>427</v>
      </c>
      <c r="G28" s="1" t="s">
        <v>432</v>
      </c>
      <c r="H28" s="6" t="s">
        <v>140</v>
      </c>
      <c r="I28" s="1" t="s">
        <v>437</v>
      </c>
      <c r="J28" s="6" t="s">
        <v>140</v>
      </c>
      <c r="K28" s="6" t="s">
        <v>140</v>
      </c>
      <c r="L28" s="6" t="s">
        <v>140</v>
      </c>
      <c r="M28" s="121" t="s">
        <v>417</v>
      </c>
    </row>
    <row r="29" spans="1:13" ht="15.75">
      <c r="A29" s="1" t="s">
        <v>412</v>
      </c>
      <c r="B29" s="2" t="s">
        <v>441</v>
      </c>
      <c r="C29" s="1" t="s">
        <v>33</v>
      </c>
      <c r="D29" s="1" t="s">
        <v>415</v>
      </c>
      <c r="E29" s="1" t="s">
        <v>423</v>
      </c>
      <c r="F29" s="1" t="s">
        <v>428</v>
      </c>
      <c r="G29" s="1" t="s">
        <v>433</v>
      </c>
      <c r="H29" s="6" t="s">
        <v>140</v>
      </c>
      <c r="I29" s="1" t="s">
        <v>438</v>
      </c>
      <c r="J29" s="6" t="s">
        <v>140</v>
      </c>
      <c r="K29" s="6" t="s">
        <v>140</v>
      </c>
      <c r="L29" s="6" t="s">
        <v>140</v>
      </c>
      <c r="M29" s="121" t="s">
        <v>418</v>
      </c>
    </row>
    <row r="30" spans="1:13" ht="15.75">
      <c r="A30" s="1" t="s">
        <v>413</v>
      </c>
      <c r="B30" s="2" t="s">
        <v>441</v>
      </c>
      <c r="C30" s="1" t="s">
        <v>33</v>
      </c>
      <c r="D30" s="1" t="s">
        <v>415</v>
      </c>
      <c r="E30" s="1" t="s">
        <v>424</v>
      </c>
      <c r="F30" s="1" t="s">
        <v>429</v>
      </c>
      <c r="G30" s="1" t="s">
        <v>434</v>
      </c>
      <c r="H30" s="6" t="s">
        <v>140</v>
      </c>
      <c r="I30" s="1" t="s">
        <v>439</v>
      </c>
      <c r="J30" s="6" t="s">
        <v>140</v>
      </c>
      <c r="K30" s="6" t="s">
        <v>140</v>
      </c>
      <c r="L30" s="6" t="s">
        <v>140</v>
      </c>
      <c r="M30" s="121" t="s">
        <v>419</v>
      </c>
    </row>
    <row r="31" spans="1:13" ht="15.75">
      <c r="A31" s="9" t="s">
        <v>414</v>
      </c>
      <c r="B31" s="10" t="s">
        <v>441</v>
      </c>
      <c r="C31" s="9" t="s">
        <v>33</v>
      </c>
      <c r="D31" s="9" t="s">
        <v>415</v>
      </c>
      <c r="E31" s="9" t="s">
        <v>425</v>
      </c>
      <c r="F31" s="9" t="s">
        <v>430</v>
      </c>
      <c r="G31" s="9" t="s">
        <v>435</v>
      </c>
      <c r="H31" s="9" t="s">
        <v>140</v>
      </c>
      <c r="I31" s="9" t="s">
        <v>440</v>
      </c>
      <c r="J31" s="9" t="s">
        <v>140</v>
      </c>
      <c r="K31" s="9" t="s">
        <v>140</v>
      </c>
      <c r="L31" s="9" t="s">
        <v>140</v>
      </c>
      <c r="M31" s="123" t="s">
        <v>420</v>
      </c>
    </row>
    <row r="32" spans="1:13" ht="17.25">
      <c r="A32" s="134" t="s">
        <v>442</v>
      </c>
      <c r="B32" s="134"/>
      <c r="C32" s="134"/>
      <c r="D32" s="134"/>
      <c r="E32" s="134"/>
      <c r="F32" s="134"/>
      <c r="G32" s="134"/>
      <c r="H32" s="134"/>
      <c r="I32" s="134"/>
      <c r="J32" s="134"/>
      <c r="K32" s="134"/>
      <c r="L32" s="134"/>
      <c r="M32" s="134"/>
    </row>
    <row r="33" spans="1:11">
      <c r="B33" s="5"/>
      <c r="C33" s="5"/>
      <c r="D33" s="4"/>
      <c r="E33" s="4"/>
      <c r="F33" s="4"/>
      <c r="G33" s="4"/>
      <c r="H33" s="4"/>
      <c r="I33" s="4"/>
      <c r="J33" s="4"/>
      <c r="K33" s="3"/>
    </row>
    <row r="34" spans="1:1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</row>
    <row r="35" spans="1:1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</row>
  </sheetData>
  <mergeCells count="7">
    <mergeCell ref="A1:M1"/>
    <mergeCell ref="E2:M2"/>
    <mergeCell ref="A32:M32"/>
    <mergeCell ref="A2:A3"/>
    <mergeCell ref="B2:B3"/>
    <mergeCell ref="C2:C3"/>
    <mergeCell ref="D2:D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opLeftCell="A28" workbookViewId="0">
      <selection activeCell="C33" sqref="C33:C40"/>
    </sheetView>
  </sheetViews>
  <sheetFormatPr defaultRowHeight="15"/>
  <cols>
    <col min="1" max="1" width="15.5703125" customWidth="1"/>
    <col min="2" max="2" width="43" customWidth="1"/>
    <col min="3" max="3" width="74" customWidth="1"/>
  </cols>
  <sheetData>
    <row r="1" spans="1:3" ht="30" customHeight="1">
      <c r="A1" s="140" t="s">
        <v>305</v>
      </c>
      <c r="B1" s="141"/>
      <c r="C1" s="141"/>
    </row>
    <row r="2" spans="1:3">
      <c r="A2" s="14" t="s">
        <v>57</v>
      </c>
      <c r="B2" s="14" t="s">
        <v>59</v>
      </c>
      <c r="C2" s="14" t="s">
        <v>58</v>
      </c>
    </row>
    <row r="3" spans="1:3">
      <c r="A3" s="8" t="s">
        <v>60</v>
      </c>
      <c r="B3" s="8" t="s">
        <v>61</v>
      </c>
      <c r="C3" s="137" t="s">
        <v>405</v>
      </c>
    </row>
    <row r="4" spans="1:3">
      <c r="A4" s="8" t="s">
        <v>62</v>
      </c>
      <c r="B4" s="8" t="s">
        <v>63</v>
      </c>
      <c r="C4" s="137"/>
    </row>
    <row r="5" spans="1:3">
      <c r="A5" s="8" t="s">
        <v>64</v>
      </c>
      <c r="B5" s="8" t="s">
        <v>65</v>
      </c>
      <c r="C5" s="137"/>
    </row>
    <row r="6" spans="1:3">
      <c r="A6" s="8" t="s">
        <v>66</v>
      </c>
      <c r="B6" s="8" t="s">
        <v>67</v>
      </c>
      <c r="C6" s="137"/>
    </row>
    <row r="7" spans="1:3">
      <c r="A7" s="8" t="s">
        <v>68</v>
      </c>
      <c r="B7" s="8" t="s">
        <v>70</v>
      </c>
      <c r="C7" s="137"/>
    </row>
    <row r="8" spans="1:3">
      <c r="A8" s="8" t="s">
        <v>69</v>
      </c>
      <c r="B8" s="8" t="s">
        <v>71</v>
      </c>
      <c r="C8" s="137"/>
    </row>
    <row r="9" spans="1:3">
      <c r="A9" s="8" t="s">
        <v>72</v>
      </c>
      <c r="B9" s="8" t="s">
        <v>73</v>
      </c>
      <c r="C9" s="137"/>
    </row>
    <row r="10" spans="1:3">
      <c r="A10" s="8" t="s">
        <v>74</v>
      </c>
      <c r="B10" s="8" t="s">
        <v>75</v>
      </c>
      <c r="C10" s="137"/>
    </row>
    <row r="11" spans="1:3">
      <c r="A11" s="8" t="s">
        <v>76</v>
      </c>
      <c r="B11" s="8" t="s">
        <v>77</v>
      </c>
      <c r="C11" s="137"/>
    </row>
    <row r="12" spans="1:3">
      <c r="A12" s="8" t="s">
        <v>78</v>
      </c>
      <c r="B12" s="8" t="s">
        <v>79</v>
      </c>
      <c r="C12" s="137"/>
    </row>
    <row r="13" spans="1:3">
      <c r="A13" s="8" t="s">
        <v>80</v>
      </c>
      <c r="B13" s="8" t="s">
        <v>81</v>
      </c>
      <c r="C13" s="138" t="s">
        <v>120</v>
      </c>
    </row>
    <row r="14" spans="1:3">
      <c r="A14" s="8" t="s">
        <v>82</v>
      </c>
      <c r="B14" s="8" t="s">
        <v>83</v>
      </c>
      <c r="C14" s="138"/>
    </row>
    <row r="15" spans="1:3">
      <c r="A15" s="8" t="s">
        <v>84</v>
      </c>
      <c r="B15" s="8" t="s">
        <v>85</v>
      </c>
      <c r="C15" s="138"/>
    </row>
    <row r="16" spans="1:3">
      <c r="A16" s="8" t="s">
        <v>86</v>
      </c>
      <c r="B16" s="8" t="s">
        <v>87</v>
      </c>
      <c r="C16" s="138"/>
    </row>
    <row r="17" spans="1:3">
      <c r="A17" s="8" t="s">
        <v>88</v>
      </c>
      <c r="B17" s="8" t="s">
        <v>89</v>
      </c>
      <c r="C17" s="138"/>
    </row>
    <row r="18" spans="1:3">
      <c r="A18" s="8" t="s">
        <v>90</v>
      </c>
      <c r="B18" s="8" t="s">
        <v>91</v>
      </c>
      <c r="C18" s="138"/>
    </row>
    <row r="19" spans="1:3">
      <c r="A19" s="8" t="s">
        <v>92</v>
      </c>
      <c r="B19" s="8" t="s">
        <v>93</v>
      </c>
      <c r="C19" s="138"/>
    </row>
    <row r="20" spans="1:3">
      <c r="A20" s="8" t="s">
        <v>94</v>
      </c>
      <c r="B20" s="8" t="s">
        <v>95</v>
      </c>
      <c r="C20" s="138"/>
    </row>
    <row r="21" spans="1:3">
      <c r="A21" s="8" t="s">
        <v>96</v>
      </c>
      <c r="B21" s="8" t="s">
        <v>97</v>
      </c>
      <c r="C21" s="138"/>
    </row>
    <row r="22" spans="1:3">
      <c r="A22" s="8" t="s">
        <v>98</v>
      </c>
      <c r="B22" s="8" t="s">
        <v>99</v>
      </c>
      <c r="C22" s="138"/>
    </row>
    <row r="23" spans="1:3">
      <c r="A23" s="8" t="s">
        <v>100</v>
      </c>
      <c r="B23" s="8" t="s">
        <v>101</v>
      </c>
      <c r="C23" s="138"/>
    </row>
    <row r="24" spans="1:3">
      <c r="A24" s="8" t="s">
        <v>102</v>
      </c>
      <c r="B24" s="8" t="s">
        <v>103</v>
      </c>
      <c r="C24" s="138"/>
    </row>
    <row r="25" spans="1:3">
      <c r="A25" s="8" t="s">
        <v>108</v>
      </c>
      <c r="B25" s="8" t="s">
        <v>109</v>
      </c>
      <c r="C25" s="138"/>
    </row>
    <row r="26" spans="1:3">
      <c r="A26" s="8" t="s">
        <v>110</v>
      </c>
      <c r="B26" s="8" t="s">
        <v>111</v>
      </c>
      <c r="C26" s="138"/>
    </row>
    <row r="27" spans="1:3">
      <c r="A27" s="8" t="s">
        <v>112</v>
      </c>
      <c r="B27" s="8" t="s">
        <v>113</v>
      </c>
      <c r="C27" s="138"/>
    </row>
    <row r="28" spans="1:3">
      <c r="A28" s="8" t="s">
        <v>114</v>
      </c>
      <c r="B28" s="8" t="s">
        <v>115</v>
      </c>
      <c r="C28" s="138"/>
    </row>
    <row r="29" spans="1:3">
      <c r="A29" s="8" t="s">
        <v>116</v>
      </c>
      <c r="B29" s="8" t="s">
        <v>117</v>
      </c>
      <c r="C29" s="138"/>
    </row>
    <row r="30" spans="1:3">
      <c r="A30" s="8" t="s">
        <v>118</v>
      </c>
      <c r="B30" s="8" t="s">
        <v>119</v>
      </c>
      <c r="C30" s="138"/>
    </row>
    <row r="31" spans="1:3">
      <c r="A31" s="8" t="s">
        <v>104</v>
      </c>
      <c r="B31" s="8" t="s">
        <v>105</v>
      </c>
      <c r="C31" s="139" t="s">
        <v>406</v>
      </c>
    </row>
    <row r="32" spans="1:3">
      <c r="A32" s="8" t="s">
        <v>106</v>
      </c>
      <c r="B32" s="8" t="s">
        <v>107</v>
      </c>
      <c r="C32" s="139"/>
    </row>
    <row r="33" spans="1:3">
      <c r="A33" s="130" t="s">
        <v>443</v>
      </c>
      <c r="B33" s="8" t="s">
        <v>451</v>
      </c>
      <c r="C33" s="138" t="s">
        <v>459</v>
      </c>
    </row>
    <row r="34" spans="1:3">
      <c r="A34" s="130" t="s">
        <v>444</v>
      </c>
      <c r="B34" s="8" t="s">
        <v>452</v>
      </c>
      <c r="C34" s="138"/>
    </row>
    <row r="35" spans="1:3">
      <c r="A35" s="130" t="s">
        <v>445</v>
      </c>
      <c r="B35" s="8" t="s">
        <v>453</v>
      </c>
      <c r="C35" s="138"/>
    </row>
    <row r="36" spans="1:3">
      <c r="A36" s="130" t="s">
        <v>446</v>
      </c>
      <c r="B36" s="8" t="s">
        <v>454</v>
      </c>
      <c r="C36" s="138"/>
    </row>
    <row r="37" spans="1:3">
      <c r="A37" s="130" t="s">
        <v>447</v>
      </c>
      <c r="B37" s="8" t="s">
        <v>455</v>
      </c>
      <c r="C37" s="138"/>
    </row>
    <row r="38" spans="1:3">
      <c r="A38" s="130" t="s">
        <v>448</v>
      </c>
      <c r="B38" s="8" t="s">
        <v>456</v>
      </c>
      <c r="C38" s="138"/>
    </row>
    <row r="39" spans="1:3">
      <c r="A39" s="130" t="s">
        <v>449</v>
      </c>
      <c r="B39" s="8" t="s">
        <v>457</v>
      </c>
      <c r="C39" s="138"/>
    </row>
    <row r="40" spans="1:3">
      <c r="A40" s="131" t="s">
        <v>450</v>
      </c>
      <c r="B40" s="11" t="s">
        <v>458</v>
      </c>
      <c r="C40" s="142"/>
    </row>
  </sheetData>
  <mergeCells count="5">
    <mergeCell ref="C3:C12"/>
    <mergeCell ref="C13:C30"/>
    <mergeCell ref="C31:C32"/>
    <mergeCell ref="A1:C1"/>
    <mergeCell ref="C33:C4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I23" sqref="I23"/>
    </sheetView>
  </sheetViews>
  <sheetFormatPr defaultRowHeight="15"/>
  <cols>
    <col min="1" max="1" width="22" customWidth="1"/>
    <col min="2" max="2" width="24.5703125" customWidth="1"/>
    <col min="3" max="3" width="14.140625" customWidth="1"/>
    <col min="4" max="4" width="20.85546875" customWidth="1"/>
    <col min="6" max="6" width="11.42578125" customWidth="1"/>
    <col min="11" max="11" width="11.28515625" customWidth="1"/>
    <col min="19" max="19" width="11.42578125" customWidth="1"/>
    <col min="20" max="20" width="15.140625" customWidth="1"/>
  </cols>
  <sheetData>
    <row r="1" spans="1:20" ht="33" customHeight="1">
      <c r="A1" s="143" t="s">
        <v>307</v>
      </c>
      <c r="B1" s="143"/>
      <c r="C1" s="143"/>
      <c r="D1" s="143"/>
      <c r="E1" s="143"/>
      <c r="F1" s="143"/>
      <c r="G1" s="143"/>
      <c r="H1" s="143"/>
      <c r="I1" s="143"/>
      <c r="J1" s="143"/>
      <c r="K1" s="143"/>
      <c r="L1" s="143"/>
      <c r="M1" s="143"/>
      <c r="N1" s="143"/>
      <c r="O1" s="143"/>
      <c r="P1" s="143"/>
      <c r="Q1" s="143"/>
      <c r="R1" s="143"/>
      <c r="S1" s="143"/>
      <c r="T1" s="143"/>
    </row>
    <row r="2" spans="1:20">
      <c r="A2" s="146" t="s">
        <v>121</v>
      </c>
      <c r="B2" s="146" t="s">
        <v>1</v>
      </c>
      <c r="C2" s="146" t="s">
        <v>122</v>
      </c>
      <c r="D2" s="146" t="s">
        <v>123</v>
      </c>
      <c r="E2" s="148" t="s">
        <v>124</v>
      </c>
      <c r="F2" s="148"/>
      <c r="G2" s="148"/>
      <c r="H2" s="148"/>
      <c r="I2" s="148"/>
      <c r="J2" s="148"/>
      <c r="K2" s="148"/>
      <c r="L2" s="154" t="s">
        <v>125</v>
      </c>
      <c r="M2" s="156" t="s">
        <v>126</v>
      </c>
      <c r="N2" s="156"/>
      <c r="O2" s="156"/>
      <c r="P2" s="157" t="s">
        <v>127</v>
      </c>
      <c r="Q2" s="157"/>
      <c r="R2" s="157"/>
      <c r="S2" s="157"/>
      <c r="T2" s="157"/>
    </row>
    <row r="3" spans="1:20" ht="75">
      <c r="A3" s="147"/>
      <c r="B3" s="147"/>
      <c r="C3" s="147"/>
      <c r="D3" s="147"/>
      <c r="E3" s="16" t="s">
        <v>128</v>
      </c>
      <c r="F3" s="17" t="s">
        <v>129</v>
      </c>
      <c r="G3" s="17" t="s">
        <v>152</v>
      </c>
      <c r="H3" s="17" t="s">
        <v>153</v>
      </c>
      <c r="I3" s="16" t="s">
        <v>130</v>
      </c>
      <c r="J3" s="16" t="s">
        <v>131</v>
      </c>
      <c r="K3" s="17" t="s">
        <v>132</v>
      </c>
      <c r="L3" s="155"/>
      <c r="M3" s="18" t="s">
        <v>154</v>
      </c>
      <c r="N3" s="19" t="s">
        <v>131</v>
      </c>
      <c r="O3" s="18" t="s">
        <v>132</v>
      </c>
      <c r="P3" s="20" t="s">
        <v>133</v>
      </c>
      <c r="Q3" s="20" t="s">
        <v>154</v>
      </c>
      <c r="R3" s="21" t="s">
        <v>131</v>
      </c>
      <c r="S3" s="20" t="s">
        <v>306</v>
      </c>
      <c r="T3" s="20" t="s">
        <v>132</v>
      </c>
    </row>
    <row r="4" spans="1:20">
      <c r="A4" s="144" t="s">
        <v>134</v>
      </c>
      <c r="B4" s="22" t="s">
        <v>155</v>
      </c>
      <c r="C4" s="23" t="s">
        <v>135</v>
      </c>
      <c r="D4" s="23" t="s">
        <v>136</v>
      </c>
      <c r="E4" s="24">
        <v>30892</v>
      </c>
      <c r="F4" s="24">
        <v>13002</v>
      </c>
      <c r="G4" s="24">
        <v>4936</v>
      </c>
      <c r="H4" s="24">
        <v>1511</v>
      </c>
      <c r="I4" s="24">
        <v>2007</v>
      </c>
      <c r="J4" s="24">
        <v>0</v>
      </c>
      <c r="K4" s="24">
        <v>9436</v>
      </c>
      <c r="L4" s="25">
        <v>0</v>
      </c>
      <c r="M4" s="26">
        <v>69.45</v>
      </c>
      <c r="N4" s="26">
        <v>0</v>
      </c>
      <c r="O4" s="26">
        <v>30.55</v>
      </c>
      <c r="P4" s="27">
        <v>30.51</v>
      </c>
      <c r="Q4" s="28">
        <v>30.22</v>
      </c>
      <c r="R4" s="27" t="s">
        <v>156</v>
      </c>
      <c r="S4" s="27">
        <v>30.22</v>
      </c>
      <c r="T4" s="28">
        <v>31.18</v>
      </c>
    </row>
    <row r="5" spans="1:20">
      <c r="A5" s="145"/>
      <c r="B5" s="29" t="s">
        <v>137</v>
      </c>
      <c r="C5" s="30" t="s">
        <v>138</v>
      </c>
      <c r="D5" s="30" t="s">
        <v>139</v>
      </c>
      <c r="E5" s="31">
        <v>30824</v>
      </c>
      <c r="F5" s="31">
        <v>13005</v>
      </c>
      <c r="G5" s="31">
        <v>4929</v>
      </c>
      <c r="H5" s="31">
        <v>1493</v>
      </c>
      <c r="I5" s="31">
        <v>2151</v>
      </c>
      <c r="J5" s="31">
        <v>0</v>
      </c>
      <c r="K5" s="31">
        <v>9246</v>
      </c>
      <c r="L5" s="32">
        <v>0</v>
      </c>
      <c r="M5" s="33">
        <v>70</v>
      </c>
      <c r="N5" s="33">
        <v>0</v>
      </c>
      <c r="O5" s="33">
        <v>30</v>
      </c>
      <c r="P5" s="34">
        <v>30.5</v>
      </c>
      <c r="Q5" s="34">
        <v>30.15</v>
      </c>
      <c r="R5" s="34" t="s">
        <v>140</v>
      </c>
      <c r="S5" s="34">
        <v>30.15</v>
      </c>
      <c r="T5" s="34">
        <v>31.31</v>
      </c>
    </row>
    <row r="6" spans="1:20">
      <c r="A6" s="145"/>
      <c r="B6" s="29" t="s">
        <v>141</v>
      </c>
      <c r="C6" s="30" t="s">
        <v>142</v>
      </c>
      <c r="D6" s="30" t="s">
        <v>143</v>
      </c>
      <c r="E6" s="31">
        <v>36554</v>
      </c>
      <c r="F6" s="31">
        <v>13005</v>
      </c>
      <c r="G6" s="31">
        <v>4934</v>
      </c>
      <c r="H6" s="31">
        <v>1493</v>
      </c>
      <c r="I6" s="31">
        <v>2161</v>
      </c>
      <c r="J6" s="31">
        <v>0</v>
      </c>
      <c r="K6" s="31">
        <v>14961</v>
      </c>
      <c r="L6" s="32">
        <v>0</v>
      </c>
      <c r="M6" s="33">
        <v>59.07</v>
      </c>
      <c r="N6" s="33">
        <v>0</v>
      </c>
      <c r="O6" s="33">
        <v>40.93</v>
      </c>
      <c r="P6" s="34">
        <v>29.91</v>
      </c>
      <c r="Q6" s="34">
        <v>30.23</v>
      </c>
      <c r="R6" s="34" t="s">
        <v>140</v>
      </c>
      <c r="S6" s="34">
        <v>30.23</v>
      </c>
      <c r="T6" s="34">
        <v>29.43</v>
      </c>
    </row>
    <row r="7" spans="1:20">
      <c r="A7" s="35" t="s">
        <v>144</v>
      </c>
      <c r="B7" s="35" t="s">
        <v>145</v>
      </c>
      <c r="C7" s="36" t="s">
        <v>138</v>
      </c>
      <c r="D7" s="36" t="s">
        <v>146</v>
      </c>
      <c r="E7" s="37">
        <v>36957</v>
      </c>
      <c r="F7" s="37">
        <v>13004</v>
      </c>
      <c r="G7" s="37">
        <v>5040</v>
      </c>
      <c r="H7" s="37">
        <v>1443</v>
      </c>
      <c r="I7" s="37">
        <v>2078</v>
      </c>
      <c r="J7" s="37">
        <v>4071</v>
      </c>
      <c r="K7" s="37">
        <v>11321</v>
      </c>
      <c r="L7" s="38">
        <v>3</v>
      </c>
      <c r="M7" s="39">
        <v>58.35</v>
      </c>
      <c r="N7" s="39">
        <v>11.020000000000001</v>
      </c>
      <c r="O7" s="39">
        <v>30.630000000000003</v>
      </c>
      <c r="P7" s="40">
        <v>30.88</v>
      </c>
      <c r="Q7" s="40">
        <v>30.66</v>
      </c>
      <c r="R7" s="40">
        <v>28.08</v>
      </c>
      <c r="S7" s="40">
        <v>30.25</v>
      </c>
      <c r="T7" s="40">
        <v>32.31</v>
      </c>
    </row>
    <row r="8" spans="1:20">
      <c r="A8" s="41" t="s">
        <v>147</v>
      </c>
      <c r="B8" s="41" t="s">
        <v>147</v>
      </c>
      <c r="C8" s="42" t="s">
        <v>148</v>
      </c>
      <c r="D8" s="42" t="s">
        <v>149</v>
      </c>
      <c r="E8" s="43">
        <v>39649</v>
      </c>
      <c r="F8" s="43">
        <v>12990</v>
      </c>
      <c r="G8" s="43">
        <v>4860</v>
      </c>
      <c r="H8" s="43">
        <v>1634</v>
      </c>
      <c r="I8" s="43">
        <v>1867</v>
      </c>
      <c r="J8" s="43">
        <v>1000</v>
      </c>
      <c r="K8" s="43">
        <v>17298</v>
      </c>
      <c r="L8" s="44">
        <v>1</v>
      </c>
      <c r="M8" s="45">
        <v>53.849999999999994</v>
      </c>
      <c r="N8" s="45">
        <v>2.52</v>
      </c>
      <c r="O8" s="45">
        <v>43.63</v>
      </c>
      <c r="P8" s="46">
        <v>29.89</v>
      </c>
      <c r="Q8" s="46">
        <v>30.18</v>
      </c>
      <c r="R8" s="46">
        <v>26.1</v>
      </c>
      <c r="S8" s="46">
        <v>30</v>
      </c>
      <c r="T8" s="46">
        <v>29.56</v>
      </c>
    </row>
    <row r="9" spans="1:20">
      <c r="A9" s="149" t="s">
        <v>150</v>
      </c>
      <c r="B9" s="151" t="s">
        <v>151</v>
      </c>
      <c r="C9" s="124" t="s">
        <v>13</v>
      </c>
      <c r="D9" s="124" t="s">
        <v>396</v>
      </c>
      <c r="E9" s="47">
        <v>58666</v>
      </c>
      <c r="F9" s="47">
        <v>13164</v>
      </c>
      <c r="G9" s="47">
        <v>5341</v>
      </c>
      <c r="H9" s="47">
        <v>1481</v>
      </c>
      <c r="I9" s="47">
        <v>2008</v>
      </c>
      <c r="J9" s="47">
        <v>16199</v>
      </c>
      <c r="K9" s="47">
        <v>20473</v>
      </c>
      <c r="L9" s="48">
        <v>10</v>
      </c>
      <c r="M9" s="49">
        <v>37.49</v>
      </c>
      <c r="N9" s="49">
        <v>27.61</v>
      </c>
      <c r="O9" s="49">
        <v>34.9</v>
      </c>
      <c r="P9" s="50">
        <v>33.840000000000003</v>
      </c>
      <c r="Q9" s="50">
        <v>30.63</v>
      </c>
      <c r="R9" s="51">
        <v>30.99</v>
      </c>
      <c r="S9" s="51">
        <v>30.78</v>
      </c>
      <c r="T9" s="51">
        <v>39.520000000000003</v>
      </c>
    </row>
    <row r="10" spans="1:20">
      <c r="A10" s="149"/>
      <c r="B10" s="152"/>
      <c r="C10" s="125" t="s">
        <v>12</v>
      </c>
      <c r="D10" s="125" t="s">
        <v>397</v>
      </c>
      <c r="E10" s="52">
        <v>54645</v>
      </c>
      <c r="F10" s="52">
        <v>13164</v>
      </c>
      <c r="G10" s="52">
        <v>5341</v>
      </c>
      <c r="H10" s="47">
        <v>1481</v>
      </c>
      <c r="I10" s="52">
        <v>2008</v>
      </c>
      <c r="J10" s="52">
        <v>12188</v>
      </c>
      <c r="K10" s="52">
        <v>20463</v>
      </c>
      <c r="L10" s="53">
        <v>7</v>
      </c>
      <c r="M10" s="54">
        <v>40.25</v>
      </c>
      <c r="N10" s="54">
        <v>22.3</v>
      </c>
      <c r="O10" s="54">
        <v>37.450000000000003</v>
      </c>
      <c r="P10" s="55">
        <v>34.29</v>
      </c>
      <c r="Q10" s="55">
        <v>30.62</v>
      </c>
      <c r="R10" s="55">
        <v>32.11</v>
      </c>
      <c r="S10" s="55">
        <v>31.15</v>
      </c>
      <c r="T10" s="55">
        <v>39.53</v>
      </c>
    </row>
    <row r="11" spans="1:20">
      <c r="A11" s="149"/>
      <c r="B11" s="152"/>
      <c r="C11" s="125" t="s">
        <v>15</v>
      </c>
      <c r="D11" s="125" t="s">
        <v>398</v>
      </c>
      <c r="E11" s="52">
        <v>53317</v>
      </c>
      <c r="F11" s="47">
        <v>13164</v>
      </c>
      <c r="G11" s="52">
        <v>5341</v>
      </c>
      <c r="H11" s="47">
        <v>1481</v>
      </c>
      <c r="I11" s="52">
        <v>2008</v>
      </c>
      <c r="J11" s="52">
        <v>11057</v>
      </c>
      <c r="K11" s="52">
        <v>20266</v>
      </c>
      <c r="L11" s="53">
        <v>6</v>
      </c>
      <c r="M11" s="54">
        <v>41.25</v>
      </c>
      <c r="N11" s="54">
        <v>20.74</v>
      </c>
      <c r="O11" s="54">
        <v>38.01</v>
      </c>
      <c r="P11" s="55">
        <v>34.39</v>
      </c>
      <c r="Q11" s="55">
        <v>30.63</v>
      </c>
      <c r="R11" s="55">
        <v>32.799999999999997</v>
      </c>
      <c r="S11" s="55">
        <v>31.36</v>
      </c>
      <c r="T11" s="55">
        <v>39.340000000000003</v>
      </c>
    </row>
    <row r="12" spans="1:20">
      <c r="A12" s="149"/>
      <c r="B12" s="152"/>
      <c r="C12" s="125" t="s">
        <v>16</v>
      </c>
      <c r="D12" s="125" t="s">
        <v>399</v>
      </c>
      <c r="E12" s="52">
        <v>52671</v>
      </c>
      <c r="F12" s="52">
        <v>13164</v>
      </c>
      <c r="G12" s="52">
        <v>5335</v>
      </c>
      <c r="H12" s="47">
        <v>1481</v>
      </c>
      <c r="I12" s="47">
        <v>2008</v>
      </c>
      <c r="J12" s="52">
        <v>11262</v>
      </c>
      <c r="K12" s="52">
        <v>19421</v>
      </c>
      <c r="L12" s="53">
        <v>6</v>
      </c>
      <c r="M12" s="54">
        <v>41.75</v>
      </c>
      <c r="N12" s="54">
        <v>21.38</v>
      </c>
      <c r="O12" s="54">
        <v>36.870000000000005</v>
      </c>
      <c r="P12" s="55">
        <v>34.4</v>
      </c>
      <c r="Q12" s="55">
        <v>30.61</v>
      </c>
      <c r="R12" s="55">
        <v>32.590000000000003</v>
      </c>
      <c r="S12" s="55">
        <v>31.28</v>
      </c>
      <c r="T12" s="55">
        <v>39.75</v>
      </c>
    </row>
    <row r="13" spans="1:20">
      <c r="A13" s="149"/>
      <c r="B13" s="152"/>
      <c r="C13" s="125" t="s">
        <v>17</v>
      </c>
      <c r="D13" s="125" t="s">
        <v>400</v>
      </c>
      <c r="E13" s="52">
        <v>54679</v>
      </c>
      <c r="F13" s="47">
        <v>13164</v>
      </c>
      <c r="G13" s="52">
        <v>5274</v>
      </c>
      <c r="H13" s="47">
        <v>1481</v>
      </c>
      <c r="I13" s="52">
        <v>2008</v>
      </c>
      <c r="J13" s="52">
        <v>13254</v>
      </c>
      <c r="K13" s="52">
        <v>19498</v>
      </c>
      <c r="L13" s="53">
        <v>8</v>
      </c>
      <c r="M13" s="54">
        <v>40.1</v>
      </c>
      <c r="N13" s="54">
        <v>24.240000000000002</v>
      </c>
      <c r="O13" s="54">
        <v>35.659999999999997</v>
      </c>
      <c r="P13" s="55">
        <v>34.25</v>
      </c>
      <c r="Q13" s="55">
        <v>30.55</v>
      </c>
      <c r="R13" s="55">
        <v>32.03</v>
      </c>
      <c r="S13" s="55">
        <v>31.11</v>
      </c>
      <c r="T13" s="55">
        <v>39.93</v>
      </c>
    </row>
    <row r="14" spans="1:20">
      <c r="A14" s="149"/>
      <c r="B14" s="152"/>
      <c r="C14" s="125" t="s">
        <v>14</v>
      </c>
      <c r="D14" s="125" t="s">
        <v>401</v>
      </c>
      <c r="E14" s="52">
        <v>54658</v>
      </c>
      <c r="F14" s="52">
        <v>13164</v>
      </c>
      <c r="G14" s="52">
        <v>5335</v>
      </c>
      <c r="H14" s="47">
        <v>1481</v>
      </c>
      <c r="I14" s="52">
        <v>2008</v>
      </c>
      <c r="J14" s="52">
        <v>13220</v>
      </c>
      <c r="K14" s="52">
        <v>19450</v>
      </c>
      <c r="L14" s="53">
        <v>8</v>
      </c>
      <c r="M14" s="54">
        <v>40.229999999999997</v>
      </c>
      <c r="N14" s="54">
        <v>24.19</v>
      </c>
      <c r="O14" s="54">
        <v>35.58</v>
      </c>
      <c r="P14" s="55">
        <v>34.1</v>
      </c>
      <c r="Q14" s="55">
        <v>30.58</v>
      </c>
      <c r="R14" s="55">
        <v>31.57</v>
      </c>
      <c r="S14" s="55">
        <v>30.95</v>
      </c>
      <c r="T14" s="55">
        <v>39.81</v>
      </c>
    </row>
    <row r="15" spans="1:20">
      <c r="A15" s="149"/>
      <c r="B15" s="126" t="s">
        <v>8</v>
      </c>
      <c r="C15" s="127" t="s">
        <v>10</v>
      </c>
      <c r="D15" s="127" t="s">
        <v>402</v>
      </c>
      <c r="E15" s="52">
        <v>57252</v>
      </c>
      <c r="F15" s="52">
        <v>13167</v>
      </c>
      <c r="G15" s="52">
        <v>5341</v>
      </c>
      <c r="H15" s="47">
        <v>1481</v>
      </c>
      <c r="I15" s="47">
        <v>2008</v>
      </c>
      <c r="J15" s="52">
        <v>14281</v>
      </c>
      <c r="K15" s="52">
        <v>20974</v>
      </c>
      <c r="L15" s="53">
        <v>9</v>
      </c>
      <c r="M15" s="54">
        <v>38.42</v>
      </c>
      <c r="N15" s="54">
        <v>24.94</v>
      </c>
      <c r="O15" s="54">
        <v>36.630000000000003</v>
      </c>
      <c r="P15" s="55">
        <v>34.28</v>
      </c>
      <c r="Q15" s="55">
        <v>30.6</v>
      </c>
      <c r="R15" s="55">
        <v>31.48</v>
      </c>
      <c r="S15" s="55">
        <v>30.95</v>
      </c>
      <c r="T15" s="55">
        <v>40.03</v>
      </c>
    </row>
    <row r="16" spans="1:20">
      <c r="A16" s="149"/>
      <c r="B16" s="126" t="s">
        <v>7</v>
      </c>
      <c r="C16" s="127" t="s">
        <v>9</v>
      </c>
      <c r="D16" s="127" t="s">
        <v>404</v>
      </c>
      <c r="E16" s="52">
        <v>56051</v>
      </c>
      <c r="F16" s="52">
        <v>13143</v>
      </c>
      <c r="G16" s="52">
        <v>5309</v>
      </c>
      <c r="H16" s="47">
        <v>1481</v>
      </c>
      <c r="I16" s="52">
        <v>2008</v>
      </c>
      <c r="J16" s="52">
        <v>13867</v>
      </c>
      <c r="K16" s="52">
        <v>20243</v>
      </c>
      <c r="L16" s="53">
        <v>9</v>
      </c>
      <c r="M16" s="54">
        <v>39.14</v>
      </c>
      <c r="N16" s="54">
        <v>24.740000000000002</v>
      </c>
      <c r="O16" s="54">
        <v>36.120000000000005</v>
      </c>
      <c r="P16" s="55">
        <v>34.04</v>
      </c>
      <c r="Q16" s="55">
        <v>30.65</v>
      </c>
      <c r="R16" s="55">
        <v>31.52</v>
      </c>
      <c r="S16" s="55">
        <v>30.99</v>
      </c>
      <c r="T16" s="55">
        <v>39.51</v>
      </c>
    </row>
    <row r="17" spans="1:20">
      <c r="A17" s="150"/>
      <c r="B17" s="128" t="s">
        <v>150</v>
      </c>
      <c r="C17" s="129" t="s">
        <v>11</v>
      </c>
      <c r="D17" s="129" t="s">
        <v>403</v>
      </c>
      <c r="E17" s="56">
        <v>55169</v>
      </c>
      <c r="F17" s="56">
        <v>13158</v>
      </c>
      <c r="G17" s="56">
        <v>5221</v>
      </c>
      <c r="H17" s="57">
        <v>1481</v>
      </c>
      <c r="I17" s="56">
        <v>2008</v>
      </c>
      <c r="J17" s="56">
        <v>11966</v>
      </c>
      <c r="K17" s="56">
        <v>21335</v>
      </c>
      <c r="L17" s="58">
        <v>8</v>
      </c>
      <c r="M17" s="59">
        <v>39.64</v>
      </c>
      <c r="N17" s="59">
        <v>21.69</v>
      </c>
      <c r="O17" s="59">
        <v>38.67</v>
      </c>
      <c r="P17" s="60">
        <v>34.549999999999997</v>
      </c>
      <c r="Q17" s="60">
        <v>30.46</v>
      </c>
      <c r="R17" s="60">
        <v>32.270000000000003</v>
      </c>
      <c r="S17" s="60">
        <v>31.1</v>
      </c>
      <c r="T17" s="60">
        <v>40.03</v>
      </c>
    </row>
    <row r="18" spans="1:20" ht="17.25">
      <c r="A18" s="153" t="s">
        <v>157</v>
      </c>
      <c r="B18" s="153"/>
      <c r="C18" s="153"/>
      <c r="D18" s="153"/>
      <c r="E18" s="153"/>
      <c r="F18" s="153"/>
      <c r="G18" s="153"/>
      <c r="H18" s="153"/>
      <c r="I18" s="153"/>
      <c r="J18" s="153"/>
      <c r="K18" s="153"/>
      <c r="L18" s="153"/>
      <c r="M18" s="153"/>
      <c r="N18" s="153"/>
      <c r="O18" s="153"/>
      <c r="P18" s="153"/>
      <c r="Q18" s="153"/>
      <c r="R18" s="153"/>
      <c r="S18" s="153"/>
    </row>
    <row r="19" spans="1:20">
      <c r="A19" s="153"/>
      <c r="B19" s="153"/>
      <c r="C19" s="153"/>
      <c r="D19" s="153"/>
      <c r="E19" s="153"/>
      <c r="F19" s="153"/>
      <c r="G19" s="153"/>
      <c r="H19" s="153"/>
      <c r="I19" s="153"/>
      <c r="J19" s="153"/>
      <c r="K19" s="153"/>
      <c r="L19" s="153"/>
      <c r="M19" s="153"/>
      <c r="N19" s="153"/>
      <c r="O19" s="153"/>
      <c r="P19" s="153"/>
      <c r="Q19" s="153"/>
      <c r="R19" s="153"/>
      <c r="S19" s="153"/>
    </row>
    <row r="24" spans="1:20">
      <c r="P24" s="120"/>
    </row>
    <row r="25" spans="1:20">
      <c r="P25" s="120"/>
    </row>
    <row r="26" spans="1:20">
      <c r="P26" s="120"/>
    </row>
    <row r="27" spans="1:20">
      <c r="P27" s="120"/>
    </row>
    <row r="28" spans="1:20">
      <c r="P28" s="120"/>
    </row>
    <row r="29" spans="1:20">
      <c r="P29" s="120"/>
    </row>
    <row r="30" spans="1:20">
      <c r="P30" s="120"/>
    </row>
    <row r="31" spans="1:20">
      <c r="P31" s="120"/>
    </row>
    <row r="32" spans="1:20">
      <c r="P32" s="120"/>
    </row>
    <row r="33" spans="16:16">
      <c r="P33" s="120"/>
    </row>
  </sheetData>
  <mergeCells count="14">
    <mergeCell ref="A9:A17"/>
    <mergeCell ref="B9:B14"/>
    <mergeCell ref="A18:S18"/>
    <mergeCell ref="A19:S19"/>
    <mergeCell ref="L2:L3"/>
    <mergeCell ref="M2:O2"/>
    <mergeCell ref="P2:T2"/>
    <mergeCell ref="A1:T1"/>
    <mergeCell ref="A4:A6"/>
    <mergeCell ref="A2:A3"/>
    <mergeCell ref="B2:B3"/>
    <mergeCell ref="C2:C3"/>
    <mergeCell ref="D2:D3"/>
    <mergeCell ref="E2:K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49"/>
  <sheetViews>
    <sheetView topLeftCell="AQ31" workbookViewId="0">
      <selection activeCell="J55" sqref="J55"/>
    </sheetView>
  </sheetViews>
  <sheetFormatPr defaultRowHeight="15"/>
  <sheetData>
    <row r="1" spans="1:66" ht="35.25" customHeight="1">
      <c r="A1" s="161" t="s">
        <v>308</v>
      </c>
      <c r="B1" s="161"/>
      <c r="C1" s="161"/>
      <c r="D1" s="161"/>
      <c r="E1" s="161"/>
      <c r="F1" s="161"/>
      <c r="G1" s="161"/>
      <c r="H1" s="161"/>
      <c r="I1" s="161"/>
      <c r="J1" s="161"/>
      <c r="K1" s="161"/>
      <c r="L1" s="161"/>
      <c r="M1" s="161"/>
      <c r="N1" s="161"/>
      <c r="O1" s="161"/>
      <c r="P1" s="161"/>
      <c r="Q1" s="161"/>
      <c r="R1" s="161"/>
      <c r="S1" s="161"/>
      <c r="T1" s="161"/>
      <c r="U1" s="161"/>
      <c r="V1" s="161"/>
      <c r="W1" s="161"/>
      <c r="X1" s="161"/>
      <c r="Y1" s="161"/>
      <c r="Z1" s="161"/>
      <c r="AA1" s="161"/>
      <c r="AB1" s="161"/>
      <c r="AC1" s="161"/>
      <c r="AD1" s="161"/>
      <c r="AE1" s="161"/>
      <c r="AF1" s="161"/>
      <c r="AG1" s="161"/>
      <c r="AH1" s="161"/>
      <c r="AI1" s="161"/>
      <c r="AJ1" s="161"/>
      <c r="AK1" s="161"/>
      <c r="AL1" s="161"/>
      <c r="AM1" s="161"/>
      <c r="AN1" s="161"/>
      <c r="AO1" s="161"/>
      <c r="AP1" s="161"/>
      <c r="AQ1" s="161"/>
      <c r="AR1" s="161"/>
      <c r="AS1" s="161"/>
      <c r="AT1" s="161"/>
      <c r="AU1" s="161"/>
      <c r="AV1" s="161"/>
      <c r="AW1" s="161"/>
      <c r="AX1" s="161"/>
      <c r="AY1" s="161"/>
      <c r="AZ1" s="161"/>
      <c r="BA1" s="161"/>
      <c r="BB1" s="161"/>
      <c r="BC1" s="161"/>
      <c r="BD1" s="161"/>
      <c r="BE1" s="161"/>
      <c r="BF1" s="161"/>
      <c r="BG1" s="161"/>
      <c r="BH1" s="161"/>
      <c r="BI1" s="161"/>
      <c r="BJ1" s="161"/>
      <c r="BK1" s="161"/>
      <c r="BL1" s="161"/>
      <c r="BM1" s="161"/>
      <c r="BN1" s="161"/>
    </row>
    <row r="2" spans="1:66">
      <c r="A2" s="162" t="s">
        <v>158</v>
      </c>
      <c r="B2" s="164" t="s">
        <v>13</v>
      </c>
      <c r="C2" s="165"/>
      <c r="D2" s="165"/>
      <c r="E2" s="165"/>
      <c r="F2" s="166"/>
      <c r="G2" s="164" t="s">
        <v>12</v>
      </c>
      <c r="H2" s="165"/>
      <c r="I2" s="165"/>
      <c r="J2" s="165"/>
      <c r="K2" s="166"/>
      <c r="L2" s="164" t="s">
        <v>15</v>
      </c>
      <c r="M2" s="165"/>
      <c r="N2" s="165"/>
      <c r="O2" s="165"/>
      <c r="P2" s="166"/>
      <c r="Q2" s="164" t="s">
        <v>16</v>
      </c>
      <c r="R2" s="165"/>
      <c r="S2" s="165"/>
      <c r="T2" s="165"/>
      <c r="U2" s="166"/>
      <c r="V2" s="164" t="s">
        <v>17</v>
      </c>
      <c r="W2" s="165"/>
      <c r="X2" s="165"/>
      <c r="Y2" s="165"/>
      <c r="Z2" s="166"/>
      <c r="AA2" s="164" t="s">
        <v>14</v>
      </c>
      <c r="AB2" s="165"/>
      <c r="AC2" s="165"/>
      <c r="AD2" s="165"/>
      <c r="AE2" s="166"/>
      <c r="AF2" s="164" t="s">
        <v>10</v>
      </c>
      <c r="AG2" s="165"/>
      <c r="AH2" s="165"/>
      <c r="AI2" s="165"/>
      <c r="AJ2" s="166"/>
      <c r="AK2" s="164" t="s">
        <v>9</v>
      </c>
      <c r="AL2" s="165"/>
      <c r="AM2" s="165"/>
      <c r="AN2" s="165"/>
      <c r="AO2" s="166"/>
      <c r="AP2" s="164" t="s">
        <v>11</v>
      </c>
      <c r="AQ2" s="165"/>
      <c r="AR2" s="165"/>
      <c r="AS2" s="165"/>
      <c r="AT2" s="166"/>
      <c r="AU2" s="167" t="s">
        <v>137</v>
      </c>
      <c r="AV2" s="168"/>
      <c r="AW2" s="168"/>
      <c r="AX2" s="168"/>
      <c r="AY2" s="169"/>
      <c r="AZ2" s="167" t="s">
        <v>141</v>
      </c>
      <c r="BA2" s="165"/>
      <c r="BB2" s="165"/>
      <c r="BC2" s="165"/>
      <c r="BD2" s="166"/>
      <c r="BE2" s="167" t="s">
        <v>159</v>
      </c>
      <c r="BF2" s="165"/>
      <c r="BG2" s="165"/>
      <c r="BH2" s="165"/>
      <c r="BI2" s="166"/>
      <c r="BJ2" s="167" t="s">
        <v>160</v>
      </c>
      <c r="BK2" s="168"/>
      <c r="BL2" s="168"/>
      <c r="BM2" s="168"/>
      <c r="BN2" s="169"/>
    </row>
    <row r="3" spans="1:66" ht="30">
      <c r="A3" s="163"/>
      <c r="B3" s="61" t="s">
        <v>161</v>
      </c>
      <c r="C3" s="62" t="s">
        <v>162</v>
      </c>
      <c r="D3" s="62" t="s">
        <v>163</v>
      </c>
      <c r="E3" s="62" t="s">
        <v>131</v>
      </c>
      <c r="F3" s="63" t="s">
        <v>164</v>
      </c>
      <c r="G3" s="61" t="s">
        <v>161</v>
      </c>
      <c r="H3" s="62" t="s">
        <v>162</v>
      </c>
      <c r="I3" s="62" t="s">
        <v>163</v>
      </c>
      <c r="J3" s="62" t="s">
        <v>131</v>
      </c>
      <c r="K3" s="63" t="s">
        <v>164</v>
      </c>
      <c r="L3" s="61" t="s">
        <v>161</v>
      </c>
      <c r="M3" s="62" t="s">
        <v>162</v>
      </c>
      <c r="N3" s="62" t="s">
        <v>163</v>
      </c>
      <c r="O3" s="62" t="s">
        <v>131</v>
      </c>
      <c r="P3" s="63" t="s">
        <v>164</v>
      </c>
      <c r="Q3" s="61" t="s">
        <v>161</v>
      </c>
      <c r="R3" s="62" t="s">
        <v>162</v>
      </c>
      <c r="S3" s="62" t="s">
        <v>163</v>
      </c>
      <c r="T3" s="62" t="s">
        <v>131</v>
      </c>
      <c r="U3" s="63" t="s">
        <v>164</v>
      </c>
      <c r="V3" s="61" t="s">
        <v>161</v>
      </c>
      <c r="W3" s="62" t="s">
        <v>162</v>
      </c>
      <c r="X3" s="62" t="s">
        <v>163</v>
      </c>
      <c r="Y3" s="62" t="s">
        <v>131</v>
      </c>
      <c r="Z3" s="63" t="s">
        <v>164</v>
      </c>
      <c r="AA3" s="61" t="s">
        <v>161</v>
      </c>
      <c r="AB3" s="62" t="s">
        <v>162</v>
      </c>
      <c r="AC3" s="62" t="s">
        <v>163</v>
      </c>
      <c r="AD3" s="62" t="s">
        <v>131</v>
      </c>
      <c r="AE3" s="63" t="s">
        <v>164</v>
      </c>
      <c r="AF3" s="61" t="s">
        <v>161</v>
      </c>
      <c r="AG3" s="62" t="s">
        <v>162</v>
      </c>
      <c r="AH3" s="62" t="s">
        <v>163</v>
      </c>
      <c r="AI3" s="62" t="s">
        <v>131</v>
      </c>
      <c r="AJ3" s="63" t="s">
        <v>164</v>
      </c>
      <c r="AK3" s="61" t="s">
        <v>161</v>
      </c>
      <c r="AL3" s="62" t="s">
        <v>162</v>
      </c>
      <c r="AM3" s="62" t="s">
        <v>163</v>
      </c>
      <c r="AN3" s="62" t="s">
        <v>131</v>
      </c>
      <c r="AO3" s="63" t="s">
        <v>164</v>
      </c>
      <c r="AP3" s="61" t="s">
        <v>161</v>
      </c>
      <c r="AQ3" s="62" t="s">
        <v>162</v>
      </c>
      <c r="AR3" s="62" t="s">
        <v>163</v>
      </c>
      <c r="AS3" s="62" t="s">
        <v>131</v>
      </c>
      <c r="AT3" s="63" t="s">
        <v>164</v>
      </c>
      <c r="AU3" s="61" t="s">
        <v>161</v>
      </c>
      <c r="AV3" s="62" t="s">
        <v>162</v>
      </c>
      <c r="AW3" s="62" t="s">
        <v>163</v>
      </c>
      <c r="AX3" s="62" t="s">
        <v>131</v>
      </c>
      <c r="AY3" s="63" t="s">
        <v>164</v>
      </c>
      <c r="AZ3" s="61" t="s">
        <v>161</v>
      </c>
      <c r="BA3" s="62" t="s">
        <v>162</v>
      </c>
      <c r="BB3" s="62" t="s">
        <v>163</v>
      </c>
      <c r="BC3" s="62" t="s">
        <v>131</v>
      </c>
      <c r="BD3" s="63" t="s">
        <v>164</v>
      </c>
      <c r="BE3" s="61" t="s">
        <v>161</v>
      </c>
      <c r="BF3" s="62" t="s">
        <v>162</v>
      </c>
      <c r="BG3" s="62" t="s">
        <v>163</v>
      </c>
      <c r="BH3" s="62" t="s">
        <v>131</v>
      </c>
      <c r="BI3" s="63" t="s">
        <v>164</v>
      </c>
      <c r="BJ3" s="61" t="s">
        <v>161</v>
      </c>
      <c r="BK3" s="62" t="s">
        <v>162</v>
      </c>
      <c r="BL3" s="62" t="s">
        <v>163</v>
      </c>
      <c r="BM3" s="62" t="s">
        <v>131</v>
      </c>
      <c r="BN3" s="63" t="s">
        <v>164</v>
      </c>
    </row>
    <row r="4" spans="1:66">
      <c r="A4" s="64" t="s">
        <v>165</v>
      </c>
      <c r="B4" s="65">
        <v>1</v>
      </c>
      <c r="C4" s="66">
        <v>4330</v>
      </c>
      <c r="D4" s="66">
        <f>C4-B4+1</f>
        <v>4330</v>
      </c>
      <c r="E4" s="66">
        <v>2</v>
      </c>
      <c r="F4" s="67">
        <v>3154</v>
      </c>
      <c r="G4" s="65">
        <v>1</v>
      </c>
      <c r="H4" s="66">
        <v>3085</v>
      </c>
      <c r="I4" s="66">
        <f>H4-G4+1</f>
        <v>3085</v>
      </c>
      <c r="J4" s="66">
        <v>1</v>
      </c>
      <c r="K4" s="67">
        <v>1909</v>
      </c>
      <c r="L4" s="65">
        <v>1</v>
      </c>
      <c r="M4" s="66">
        <v>3085</v>
      </c>
      <c r="N4" s="66">
        <f>M4-L4+1</f>
        <v>3085</v>
      </c>
      <c r="O4" s="66">
        <v>1</v>
      </c>
      <c r="P4" s="67">
        <v>1909</v>
      </c>
      <c r="Q4" s="65">
        <v>1</v>
      </c>
      <c r="R4" s="66">
        <v>4357</v>
      </c>
      <c r="S4" s="66">
        <f>R4-Q4+1</f>
        <v>4357</v>
      </c>
      <c r="T4" s="66">
        <v>2</v>
      </c>
      <c r="U4" s="67">
        <v>3181</v>
      </c>
      <c r="V4" s="65">
        <v>1</v>
      </c>
      <c r="W4" s="66">
        <v>4357</v>
      </c>
      <c r="X4" s="66">
        <f>W4-V4+1</f>
        <v>4357</v>
      </c>
      <c r="Y4" s="66">
        <v>2</v>
      </c>
      <c r="Z4" s="67">
        <v>3181</v>
      </c>
      <c r="AA4" s="65">
        <v>1</v>
      </c>
      <c r="AB4" s="66">
        <v>4357</v>
      </c>
      <c r="AC4" s="66">
        <f>AB4-AA4+1</f>
        <v>4357</v>
      </c>
      <c r="AD4" s="66">
        <v>2</v>
      </c>
      <c r="AE4" s="67">
        <v>3181</v>
      </c>
      <c r="AF4" s="65">
        <v>1</v>
      </c>
      <c r="AG4" s="66">
        <v>3683</v>
      </c>
      <c r="AH4" s="66">
        <f>AG4-AF4+1</f>
        <v>3683</v>
      </c>
      <c r="AI4" s="66">
        <v>2</v>
      </c>
      <c r="AJ4" s="67">
        <v>2504</v>
      </c>
      <c r="AK4" s="65">
        <v>1</v>
      </c>
      <c r="AL4" s="66">
        <v>3701</v>
      </c>
      <c r="AM4" s="66">
        <f>AL4-AK4+1</f>
        <v>3701</v>
      </c>
      <c r="AN4" s="66">
        <v>2</v>
      </c>
      <c r="AO4" s="67">
        <v>2525</v>
      </c>
      <c r="AP4" s="65">
        <v>1</v>
      </c>
      <c r="AQ4" s="66">
        <v>3695</v>
      </c>
      <c r="AR4" s="66">
        <f>AQ4-AP4+1</f>
        <v>3695</v>
      </c>
      <c r="AS4" s="66">
        <v>2</v>
      </c>
      <c r="AT4" s="67">
        <v>2519</v>
      </c>
      <c r="AU4" s="65">
        <v>1</v>
      </c>
      <c r="AV4" s="66">
        <v>1179</v>
      </c>
      <c r="AW4" s="66">
        <f>AV4-AU4+1</f>
        <v>1179</v>
      </c>
      <c r="AX4" s="66"/>
      <c r="AY4" s="67"/>
      <c r="AZ4" s="65">
        <v>1</v>
      </c>
      <c r="BA4" s="66">
        <v>1179</v>
      </c>
      <c r="BB4" s="66">
        <f>BA4-AZ4+1</f>
        <v>1179</v>
      </c>
      <c r="BC4" s="66"/>
      <c r="BD4" s="67"/>
      <c r="BE4" s="65">
        <v>1</v>
      </c>
      <c r="BF4" s="66">
        <v>1179</v>
      </c>
      <c r="BG4" s="66">
        <f>BF4-BE4+1</f>
        <v>1179</v>
      </c>
      <c r="BH4" s="66"/>
      <c r="BI4" s="67"/>
      <c r="BJ4" s="65">
        <v>1</v>
      </c>
      <c r="BK4" s="66">
        <v>2415</v>
      </c>
      <c r="BL4" s="66">
        <f>BK4-BJ4+1</f>
        <v>2415</v>
      </c>
      <c r="BM4" s="66">
        <v>1</v>
      </c>
      <c r="BN4" s="67">
        <v>1239</v>
      </c>
    </row>
    <row r="5" spans="1:66">
      <c r="A5" s="64" t="s">
        <v>166</v>
      </c>
      <c r="B5" s="65">
        <v>6498</v>
      </c>
      <c r="C5" s="66">
        <v>18683</v>
      </c>
      <c r="D5" s="66">
        <f t="shared" ref="D5:D47" si="0">C5-B5+1</f>
        <v>12186</v>
      </c>
      <c r="E5" s="66">
        <v>6</v>
      </c>
      <c r="F5" s="67">
        <v>10584</v>
      </c>
      <c r="G5" s="65">
        <v>5258</v>
      </c>
      <c r="H5" s="66">
        <v>14677</v>
      </c>
      <c r="I5" s="66">
        <f t="shared" ref="I5:I47" si="1">H5-G5+1</f>
        <v>9420</v>
      </c>
      <c r="J5" s="66">
        <v>4</v>
      </c>
      <c r="K5" s="67">
        <v>7818</v>
      </c>
      <c r="L5" s="65">
        <v>5258</v>
      </c>
      <c r="M5" s="66">
        <v>14678</v>
      </c>
      <c r="N5" s="66">
        <f t="shared" ref="N5:N47" si="2">M5-L5+1</f>
        <v>9421</v>
      </c>
      <c r="O5" s="66">
        <v>4</v>
      </c>
      <c r="P5" s="67">
        <v>7819</v>
      </c>
      <c r="Q5" s="65">
        <v>5537</v>
      </c>
      <c r="R5" s="66">
        <v>13890</v>
      </c>
      <c r="S5" s="66">
        <f t="shared" ref="S5:S47" si="3">R5-Q5+1</f>
        <v>8354</v>
      </c>
      <c r="T5" s="66">
        <v>3</v>
      </c>
      <c r="U5" s="67">
        <v>6752</v>
      </c>
      <c r="V5" s="65">
        <v>5541</v>
      </c>
      <c r="W5" s="66">
        <v>14889</v>
      </c>
      <c r="X5" s="66">
        <f t="shared" ref="X5:X47" si="4">W5-V5+1</f>
        <v>9349</v>
      </c>
      <c r="Y5" s="66">
        <v>4</v>
      </c>
      <c r="Z5" s="67">
        <v>7747</v>
      </c>
      <c r="AA5" s="65">
        <v>5526</v>
      </c>
      <c r="AB5" s="66">
        <v>13598</v>
      </c>
      <c r="AC5" s="66">
        <f t="shared" ref="AC5:AC47" si="5">AB5-AA5+1</f>
        <v>8073</v>
      </c>
      <c r="AD5" s="66">
        <v>3</v>
      </c>
      <c r="AE5" s="67">
        <v>6471</v>
      </c>
      <c r="AF5" s="65">
        <v>5818</v>
      </c>
      <c r="AG5" s="66">
        <v>16735</v>
      </c>
      <c r="AH5" s="66">
        <f t="shared" ref="AH5:AH47" si="6">AG5-AF5+1</f>
        <v>10918</v>
      </c>
      <c r="AI5" s="66">
        <v>5</v>
      </c>
      <c r="AJ5" s="67">
        <v>9316</v>
      </c>
      <c r="AK5" s="65">
        <v>5775</v>
      </c>
      <c r="AL5" s="66">
        <v>17721</v>
      </c>
      <c r="AM5" s="66">
        <f t="shared" ref="AM5:AM47" si="7">AL5-AK5+1</f>
        <v>11947</v>
      </c>
      <c r="AN5" s="66">
        <v>6</v>
      </c>
      <c r="AO5" s="67">
        <v>10345</v>
      </c>
      <c r="AP5" s="65">
        <v>5814</v>
      </c>
      <c r="AQ5" s="66">
        <v>14341</v>
      </c>
      <c r="AR5" s="66">
        <f t="shared" ref="AR5:AR47" si="8">AQ5-AP5+1</f>
        <v>8528</v>
      </c>
      <c r="AS5" s="66">
        <v>4</v>
      </c>
      <c r="AT5" s="67">
        <v>6929</v>
      </c>
      <c r="AU5" s="65">
        <v>2340</v>
      </c>
      <c r="AV5" s="66">
        <v>3938</v>
      </c>
      <c r="AW5" s="66">
        <f t="shared" ref="AW5:AW49" si="9">AV5-AU5+1</f>
        <v>1599</v>
      </c>
      <c r="AX5" s="66"/>
      <c r="AY5" s="67"/>
      <c r="AZ5" s="65">
        <v>2340</v>
      </c>
      <c r="BA5" s="66">
        <v>3938</v>
      </c>
      <c r="BB5" s="66">
        <f t="shared" ref="BB5:BB49" si="10">BA5-AZ5+1</f>
        <v>1599</v>
      </c>
      <c r="BC5" s="66"/>
      <c r="BD5" s="67"/>
      <c r="BE5" s="65">
        <v>2339</v>
      </c>
      <c r="BF5" s="66">
        <v>3937</v>
      </c>
      <c r="BG5" s="66">
        <f t="shared" ref="BG5:BG48" si="11">BF5-BE5+1</f>
        <v>1599</v>
      </c>
      <c r="BH5" s="66"/>
      <c r="BI5" s="67"/>
      <c r="BJ5" s="65">
        <v>5472</v>
      </c>
      <c r="BK5" s="66">
        <v>9899</v>
      </c>
      <c r="BL5" s="66">
        <f t="shared" ref="BL5:BL48" si="12">BK5-BJ5+1</f>
        <v>4428</v>
      </c>
      <c r="BM5" s="66">
        <v>2</v>
      </c>
      <c r="BN5" s="67">
        <v>2832</v>
      </c>
    </row>
    <row r="6" spans="1:66">
      <c r="A6" s="64" t="s">
        <v>167</v>
      </c>
      <c r="B6" s="65">
        <v>19637</v>
      </c>
      <c r="C6" s="66">
        <v>20743</v>
      </c>
      <c r="D6" s="66">
        <f t="shared" si="0"/>
        <v>1107</v>
      </c>
      <c r="E6" s="66"/>
      <c r="F6" s="67"/>
      <c r="G6" s="65">
        <v>15632</v>
      </c>
      <c r="H6" s="66">
        <v>16738</v>
      </c>
      <c r="I6" s="66">
        <f t="shared" si="1"/>
        <v>1107</v>
      </c>
      <c r="J6" s="66"/>
      <c r="K6" s="67"/>
      <c r="L6" s="65">
        <v>15633</v>
      </c>
      <c r="M6" s="66">
        <v>16739</v>
      </c>
      <c r="N6" s="66">
        <f t="shared" si="2"/>
        <v>1107</v>
      </c>
      <c r="O6" s="66"/>
      <c r="P6" s="67"/>
      <c r="Q6" s="65">
        <v>14836</v>
      </c>
      <c r="R6" s="66">
        <v>15942</v>
      </c>
      <c r="S6" s="66">
        <f t="shared" si="3"/>
        <v>1107</v>
      </c>
      <c r="T6" s="66"/>
      <c r="U6" s="67"/>
      <c r="V6" s="65">
        <v>15835</v>
      </c>
      <c r="W6" s="66">
        <v>16941</v>
      </c>
      <c r="X6" s="66">
        <f t="shared" si="4"/>
        <v>1107</v>
      </c>
      <c r="Y6" s="66"/>
      <c r="Z6" s="67"/>
      <c r="AA6" s="65">
        <v>14544</v>
      </c>
      <c r="AB6" s="66">
        <v>16757</v>
      </c>
      <c r="AC6" s="66">
        <f t="shared" si="5"/>
        <v>2214</v>
      </c>
      <c r="AD6" s="66">
        <v>1</v>
      </c>
      <c r="AE6" s="67">
        <v>1107</v>
      </c>
      <c r="AF6" s="65">
        <v>17658</v>
      </c>
      <c r="AG6" s="66">
        <v>18764</v>
      </c>
      <c r="AH6" s="66">
        <f t="shared" si="6"/>
        <v>1107</v>
      </c>
      <c r="AI6" s="66"/>
      <c r="AJ6" s="67"/>
      <c r="AK6" s="65">
        <v>18655</v>
      </c>
      <c r="AL6" s="66">
        <v>19761</v>
      </c>
      <c r="AM6" s="66">
        <f t="shared" si="7"/>
        <v>1107</v>
      </c>
      <c r="AN6" s="66"/>
      <c r="AO6" s="67"/>
      <c r="AP6" s="65">
        <v>15449</v>
      </c>
      <c r="AQ6" s="66">
        <v>17635</v>
      </c>
      <c r="AR6" s="66">
        <f t="shared" si="8"/>
        <v>2187</v>
      </c>
      <c r="AS6" s="66">
        <v>1</v>
      </c>
      <c r="AT6" s="67">
        <v>1080</v>
      </c>
      <c r="AU6" s="65">
        <v>4318</v>
      </c>
      <c r="AV6" s="66">
        <v>5424</v>
      </c>
      <c r="AW6" s="66">
        <f t="shared" si="9"/>
        <v>1107</v>
      </c>
      <c r="AX6" s="66"/>
      <c r="AY6" s="67"/>
      <c r="AZ6" s="65">
        <v>4318</v>
      </c>
      <c r="BA6" s="66">
        <v>5424</v>
      </c>
      <c r="BB6" s="66">
        <f t="shared" si="10"/>
        <v>1107</v>
      </c>
      <c r="BC6" s="66"/>
      <c r="BD6" s="67"/>
      <c r="BE6" s="65">
        <v>4318</v>
      </c>
      <c r="BF6" s="66">
        <v>5424</v>
      </c>
      <c r="BG6" s="66">
        <f t="shared" si="11"/>
        <v>1107</v>
      </c>
      <c r="BH6" s="66"/>
      <c r="BI6" s="67"/>
      <c r="BJ6" s="65">
        <v>33856</v>
      </c>
      <c r="BK6" s="66">
        <v>34962</v>
      </c>
      <c r="BL6" s="66">
        <f t="shared" si="12"/>
        <v>1107</v>
      </c>
      <c r="BM6" s="66"/>
      <c r="BN6" s="67"/>
    </row>
    <row r="7" spans="1:66">
      <c r="A7" s="64" t="s">
        <v>168</v>
      </c>
      <c r="B7" s="65">
        <v>22780</v>
      </c>
      <c r="C7" s="66">
        <v>24255</v>
      </c>
      <c r="D7" s="66">
        <f t="shared" si="0"/>
        <v>1476</v>
      </c>
      <c r="E7" s="66"/>
      <c r="F7" s="67"/>
      <c r="G7" s="65">
        <v>18776</v>
      </c>
      <c r="H7" s="66">
        <v>20251</v>
      </c>
      <c r="I7" s="66">
        <f t="shared" si="1"/>
        <v>1476</v>
      </c>
      <c r="J7" s="66"/>
      <c r="K7" s="67"/>
      <c r="L7" s="65">
        <v>18777</v>
      </c>
      <c r="M7" s="66">
        <v>20252</v>
      </c>
      <c r="N7" s="66">
        <f t="shared" si="2"/>
        <v>1476</v>
      </c>
      <c r="O7" s="66"/>
      <c r="P7" s="67"/>
      <c r="Q7" s="65">
        <v>17943</v>
      </c>
      <c r="R7" s="66">
        <v>19418</v>
      </c>
      <c r="S7" s="66">
        <f t="shared" si="3"/>
        <v>1476</v>
      </c>
      <c r="T7" s="66"/>
      <c r="U7" s="67"/>
      <c r="V7" s="65">
        <v>18977</v>
      </c>
      <c r="W7" s="66">
        <v>20452</v>
      </c>
      <c r="X7" s="66">
        <f t="shared" si="4"/>
        <v>1476</v>
      </c>
      <c r="Y7" s="66"/>
      <c r="Z7" s="67"/>
      <c r="AA7" s="65">
        <v>18794</v>
      </c>
      <c r="AB7" s="66">
        <v>20269</v>
      </c>
      <c r="AC7" s="66">
        <f t="shared" si="5"/>
        <v>1476</v>
      </c>
      <c r="AD7" s="66"/>
      <c r="AE7" s="67"/>
      <c r="AF7" s="65">
        <v>20974</v>
      </c>
      <c r="AG7" s="66">
        <v>22449</v>
      </c>
      <c r="AH7" s="66">
        <f t="shared" si="6"/>
        <v>1476</v>
      </c>
      <c r="AI7" s="66"/>
      <c r="AJ7" s="67"/>
      <c r="AK7" s="65">
        <v>21752</v>
      </c>
      <c r="AL7" s="66">
        <v>23227</v>
      </c>
      <c r="AM7" s="66">
        <f t="shared" si="7"/>
        <v>1476</v>
      </c>
      <c r="AN7" s="66"/>
      <c r="AO7" s="67"/>
      <c r="AP7" s="65">
        <v>19822</v>
      </c>
      <c r="AQ7" s="66">
        <v>21297</v>
      </c>
      <c r="AR7" s="66">
        <f t="shared" si="8"/>
        <v>1476</v>
      </c>
      <c r="AS7" s="66"/>
      <c r="AT7" s="67"/>
      <c r="AU7" s="65">
        <v>5774</v>
      </c>
      <c r="AV7" s="66">
        <v>7105</v>
      </c>
      <c r="AW7" s="66">
        <f t="shared" si="9"/>
        <v>1332</v>
      </c>
      <c r="AX7" s="66"/>
      <c r="AY7" s="67"/>
      <c r="AZ7" s="65">
        <v>5774</v>
      </c>
      <c r="BA7" s="66">
        <v>7105</v>
      </c>
      <c r="BB7" s="66">
        <f t="shared" si="10"/>
        <v>1332</v>
      </c>
      <c r="BC7" s="66"/>
      <c r="BD7" s="67"/>
      <c r="BE7" s="65">
        <v>5774</v>
      </c>
      <c r="BF7" s="66">
        <v>7105</v>
      </c>
      <c r="BG7" s="66">
        <f t="shared" si="11"/>
        <v>1332</v>
      </c>
      <c r="BH7" s="66"/>
      <c r="BI7" s="67"/>
      <c r="BJ7" s="65">
        <v>30819</v>
      </c>
      <c r="BK7" s="66">
        <v>32150</v>
      </c>
      <c r="BL7" s="66">
        <f t="shared" si="12"/>
        <v>1332</v>
      </c>
      <c r="BM7" s="66"/>
      <c r="BN7" s="67"/>
    </row>
    <row r="8" spans="1:66">
      <c r="A8" s="64" t="s">
        <v>169</v>
      </c>
      <c r="B8" s="65">
        <v>24832</v>
      </c>
      <c r="C8" s="66">
        <v>24996</v>
      </c>
      <c r="D8" s="66">
        <f t="shared" si="0"/>
        <v>165</v>
      </c>
      <c r="E8" s="66"/>
      <c r="F8" s="67"/>
      <c r="G8" s="65">
        <v>20821</v>
      </c>
      <c r="H8" s="66">
        <v>20985</v>
      </c>
      <c r="I8" s="66">
        <f t="shared" si="1"/>
        <v>165</v>
      </c>
      <c r="J8" s="66"/>
      <c r="K8" s="67"/>
      <c r="L8" s="65">
        <v>20822</v>
      </c>
      <c r="M8" s="66">
        <v>20986</v>
      </c>
      <c r="N8" s="66">
        <f t="shared" si="2"/>
        <v>165</v>
      </c>
      <c r="O8" s="66"/>
      <c r="P8" s="67"/>
      <c r="Q8" s="65">
        <v>19988</v>
      </c>
      <c r="R8" s="66">
        <v>20152</v>
      </c>
      <c r="S8" s="66">
        <f t="shared" si="3"/>
        <v>165</v>
      </c>
      <c r="T8" s="66"/>
      <c r="U8" s="67"/>
      <c r="V8" s="65">
        <v>21022</v>
      </c>
      <c r="W8" s="66">
        <v>21186</v>
      </c>
      <c r="X8" s="66">
        <f t="shared" si="4"/>
        <v>165</v>
      </c>
      <c r="Y8" s="66"/>
      <c r="Z8" s="67"/>
      <c r="AA8" s="65">
        <v>20839</v>
      </c>
      <c r="AB8" s="66">
        <v>21003</v>
      </c>
      <c r="AC8" s="66">
        <f t="shared" si="5"/>
        <v>165</v>
      </c>
      <c r="AD8" s="66"/>
      <c r="AE8" s="67"/>
      <c r="AF8" s="65">
        <v>23061</v>
      </c>
      <c r="AG8" s="66">
        <v>23225</v>
      </c>
      <c r="AH8" s="66">
        <f t="shared" si="6"/>
        <v>165</v>
      </c>
      <c r="AI8" s="66"/>
      <c r="AJ8" s="67"/>
      <c r="AK8" s="65">
        <v>23751</v>
      </c>
      <c r="AL8" s="66">
        <v>23915</v>
      </c>
      <c r="AM8" s="66">
        <f t="shared" si="7"/>
        <v>165</v>
      </c>
      <c r="AN8" s="66"/>
      <c r="AO8" s="67"/>
      <c r="AP8" s="65">
        <v>21679</v>
      </c>
      <c r="AQ8" s="66">
        <v>21843</v>
      </c>
      <c r="AR8" s="66">
        <f t="shared" si="8"/>
        <v>165</v>
      </c>
      <c r="AS8" s="66"/>
      <c r="AT8" s="67"/>
      <c r="AU8" s="65">
        <v>7637</v>
      </c>
      <c r="AV8" s="66">
        <v>7801</v>
      </c>
      <c r="AW8" s="66">
        <f t="shared" si="9"/>
        <v>165</v>
      </c>
      <c r="AX8" s="66"/>
      <c r="AY8" s="67"/>
      <c r="AZ8" s="65">
        <v>7637</v>
      </c>
      <c r="BA8" s="66">
        <v>7801</v>
      </c>
      <c r="BB8" s="66">
        <f t="shared" si="10"/>
        <v>165</v>
      </c>
      <c r="BC8" s="66"/>
      <c r="BD8" s="67"/>
      <c r="BE8" s="65">
        <v>7650</v>
      </c>
      <c r="BF8" s="66">
        <v>7814</v>
      </c>
      <c r="BG8" s="66">
        <f t="shared" si="11"/>
        <v>165</v>
      </c>
      <c r="BH8" s="66"/>
      <c r="BI8" s="67"/>
      <c r="BJ8" s="65">
        <v>32469</v>
      </c>
      <c r="BK8" s="66">
        <v>32633</v>
      </c>
      <c r="BL8" s="66">
        <f t="shared" si="12"/>
        <v>165</v>
      </c>
      <c r="BM8" s="66"/>
      <c r="BN8" s="67"/>
    </row>
    <row r="9" spans="1:66">
      <c r="A9" s="64" t="s">
        <v>170</v>
      </c>
      <c r="B9" s="65">
        <v>25388</v>
      </c>
      <c r="C9" s="66">
        <v>26179</v>
      </c>
      <c r="D9" s="66">
        <f t="shared" si="0"/>
        <v>792</v>
      </c>
      <c r="E9" s="66"/>
      <c r="F9" s="67"/>
      <c r="G9" s="65">
        <v>21368</v>
      </c>
      <c r="H9" s="66">
        <v>22159</v>
      </c>
      <c r="I9" s="66">
        <f t="shared" si="1"/>
        <v>792</v>
      </c>
      <c r="J9" s="66"/>
      <c r="K9" s="67"/>
      <c r="L9" s="65">
        <v>21374</v>
      </c>
      <c r="M9" s="66">
        <v>22165</v>
      </c>
      <c r="N9" s="66">
        <f t="shared" si="2"/>
        <v>792</v>
      </c>
      <c r="O9" s="66"/>
      <c r="P9" s="67"/>
      <c r="Q9" s="65">
        <v>20530</v>
      </c>
      <c r="R9" s="66">
        <v>21321</v>
      </c>
      <c r="S9" s="66">
        <f t="shared" si="3"/>
        <v>792</v>
      </c>
      <c r="T9" s="66"/>
      <c r="U9" s="67"/>
      <c r="V9" s="65">
        <v>21564</v>
      </c>
      <c r="W9" s="66">
        <v>22355</v>
      </c>
      <c r="X9" s="66">
        <f t="shared" si="4"/>
        <v>792</v>
      </c>
      <c r="Y9" s="66"/>
      <c r="Z9" s="67"/>
      <c r="AA9" s="65">
        <v>21381</v>
      </c>
      <c r="AB9" s="66">
        <v>22172</v>
      </c>
      <c r="AC9" s="66">
        <f t="shared" si="5"/>
        <v>792</v>
      </c>
      <c r="AD9" s="66"/>
      <c r="AE9" s="67"/>
      <c r="AF9" s="65">
        <v>23653</v>
      </c>
      <c r="AG9" s="66">
        <v>24444</v>
      </c>
      <c r="AH9" s="66">
        <f t="shared" si="6"/>
        <v>792</v>
      </c>
      <c r="AI9" s="66"/>
      <c r="AJ9" s="67"/>
      <c r="AK9" s="65">
        <v>24308</v>
      </c>
      <c r="AL9" s="66">
        <v>25099</v>
      </c>
      <c r="AM9" s="66">
        <f t="shared" si="7"/>
        <v>792</v>
      </c>
      <c r="AN9" s="66"/>
      <c r="AO9" s="67"/>
      <c r="AP9" s="65">
        <v>22250</v>
      </c>
      <c r="AQ9" s="66">
        <v>23041</v>
      </c>
      <c r="AR9" s="66">
        <f t="shared" si="8"/>
        <v>792</v>
      </c>
      <c r="AS9" s="66"/>
      <c r="AT9" s="67"/>
      <c r="AU9" s="65">
        <v>7857</v>
      </c>
      <c r="AV9" s="66">
        <v>8648</v>
      </c>
      <c r="AW9" s="66">
        <f t="shared" si="9"/>
        <v>792</v>
      </c>
      <c r="AX9" s="66"/>
      <c r="AY9" s="67"/>
      <c r="AZ9" s="65">
        <v>7857</v>
      </c>
      <c r="BA9" s="66">
        <v>8648</v>
      </c>
      <c r="BB9" s="66">
        <f t="shared" si="10"/>
        <v>792</v>
      </c>
      <c r="BC9" s="66"/>
      <c r="BD9" s="67"/>
      <c r="BE9" s="65">
        <v>7870</v>
      </c>
      <c r="BF9" s="66">
        <v>8661</v>
      </c>
      <c r="BG9" s="66">
        <f t="shared" si="11"/>
        <v>792</v>
      </c>
      <c r="BH9" s="66"/>
      <c r="BI9" s="67"/>
      <c r="BJ9" s="65">
        <v>32777</v>
      </c>
      <c r="BK9" s="66">
        <v>33568</v>
      </c>
      <c r="BL9" s="66">
        <f t="shared" si="12"/>
        <v>792</v>
      </c>
      <c r="BM9" s="66"/>
      <c r="BN9" s="67"/>
    </row>
    <row r="10" spans="1:66">
      <c r="A10" s="64" t="s">
        <v>171</v>
      </c>
      <c r="B10" s="65">
        <v>30410</v>
      </c>
      <c r="C10" s="66">
        <v>32351</v>
      </c>
      <c r="D10" s="66">
        <f t="shared" si="0"/>
        <v>1942</v>
      </c>
      <c r="E10" s="66">
        <v>1</v>
      </c>
      <c r="F10" s="67">
        <v>1132</v>
      </c>
      <c r="G10" s="65">
        <v>26390</v>
      </c>
      <c r="H10" s="66">
        <v>28331</v>
      </c>
      <c r="I10" s="66">
        <f t="shared" si="1"/>
        <v>1942</v>
      </c>
      <c r="J10" s="66">
        <v>1</v>
      </c>
      <c r="K10" s="67">
        <v>1132</v>
      </c>
      <c r="L10" s="65">
        <v>26189</v>
      </c>
      <c r="M10" s="66">
        <v>26998</v>
      </c>
      <c r="N10" s="66">
        <f t="shared" si="2"/>
        <v>810</v>
      </c>
      <c r="O10" s="66"/>
      <c r="P10" s="67"/>
      <c r="Q10" s="65">
        <v>25556</v>
      </c>
      <c r="R10" s="66">
        <v>26365</v>
      </c>
      <c r="S10" s="66">
        <f t="shared" si="3"/>
        <v>810</v>
      </c>
      <c r="T10" s="66"/>
      <c r="U10" s="67"/>
      <c r="V10" s="65">
        <v>26621</v>
      </c>
      <c r="W10" s="66">
        <v>27430</v>
      </c>
      <c r="X10" s="66">
        <f t="shared" si="4"/>
        <v>810</v>
      </c>
      <c r="Y10" s="66"/>
      <c r="Z10" s="67"/>
      <c r="AA10" s="65">
        <v>26410</v>
      </c>
      <c r="AB10" s="66">
        <v>28351</v>
      </c>
      <c r="AC10" s="66">
        <f t="shared" si="5"/>
        <v>1942</v>
      </c>
      <c r="AD10" s="66">
        <v>1</v>
      </c>
      <c r="AE10" s="67">
        <v>1132</v>
      </c>
      <c r="AF10" s="65">
        <v>29098</v>
      </c>
      <c r="AG10" s="66">
        <v>31039</v>
      </c>
      <c r="AH10" s="66">
        <f t="shared" si="6"/>
        <v>1942</v>
      </c>
      <c r="AI10" s="66">
        <v>1</v>
      </c>
      <c r="AJ10" s="67">
        <v>1132</v>
      </c>
      <c r="AK10" s="65">
        <v>29257</v>
      </c>
      <c r="AL10" s="66">
        <v>30066</v>
      </c>
      <c r="AM10" s="66">
        <f t="shared" si="7"/>
        <v>810</v>
      </c>
      <c r="AN10" s="66"/>
      <c r="AO10" s="67"/>
      <c r="AP10" s="65">
        <v>27686</v>
      </c>
      <c r="AQ10" s="66">
        <v>28495</v>
      </c>
      <c r="AR10" s="66">
        <f t="shared" si="8"/>
        <v>810</v>
      </c>
      <c r="AS10" s="66"/>
      <c r="AT10" s="67"/>
      <c r="AU10" s="65">
        <v>12030</v>
      </c>
      <c r="AV10" s="66">
        <v>12839</v>
      </c>
      <c r="AW10" s="66">
        <f t="shared" si="9"/>
        <v>810</v>
      </c>
      <c r="AX10" s="66"/>
      <c r="AY10" s="67"/>
      <c r="AZ10" s="65">
        <v>12022</v>
      </c>
      <c r="BA10" s="66">
        <v>12831</v>
      </c>
      <c r="BB10" s="66">
        <f t="shared" si="10"/>
        <v>810</v>
      </c>
      <c r="BC10" s="66"/>
      <c r="BD10" s="67"/>
      <c r="BE10" s="65">
        <v>12055</v>
      </c>
      <c r="BF10" s="66">
        <v>12864</v>
      </c>
      <c r="BG10" s="66">
        <f t="shared" si="11"/>
        <v>810</v>
      </c>
      <c r="BH10" s="66"/>
      <c r="BI10" s="67"/>
      <c r="BJ10" s="65">
        <v>12458</v>
      </c>
      <c r="BK10" s="66">
        <v>13267</v>
      </c>
      <c r="BL10" s="66">
        <f t="shared" si="12"/>
        <v>810</v>
      </c>
      <c r="BM10" s="66"/>
      <c r="BN10" s="67"/>
    </row>
    <row r="11" spans="1:66">
      <c r="A11" s="64" t="s">
        <v>172</v>
      </c>
      <c r="B11" s="65">
        <v>35490</v>
      </c>
      <c r="C11" s="66">
        <v>36161</v>
      </c>
      <c r="D11" s="66">
        <f t="shared" si="0"/>
        <v>672</v>
      </c>
      <c r="E11" s="66"/>
      <c r="F11" s="67"/>
      <c r="G11" s="65">
        <v>31471</v>
      </c>
      <c r="H11" s="66">
        <v>32142</v>
      </c>
      <c r="I11" s="66">
        <f t="shared" si="1"/>
        <v>672</v>
      </c>
      <c r="J11" s="66"/>
      <c r="K11" s="67"/>
      <c r="L11" s="65">
        <v>30138</v>
      </c>
      <c r="M11" s="66">
        <v>30809</v>
      </c>
      <c r="N11" s="66">
        <f t="shared" si="2"/>
        <v>672</v>
      </c>
      <c r="O11" s="66"/>
      <c r="P11" s="67"/>
      <c r="Q11" s="65">
        <v>29506</v>
      </c>
      <c r="R11" s="66">
        <v>30177</v>
      </c>
      <c r="S11" s="66">
        <f t="shared" si="3"/>
        <v>672</v>
      </c>
      <c r="T11" s="66"/>
      <c r="U11" s="67"/>
      <c r="V11" s="65">
        <v>30575</v>
      </c>
      <c r="W11" s="66">
        <v>31246</v>
      </c>
      <c r="X11" s="66">
        <f t="shared" si="4"/>
        <v>672</v>
      </c>
      <c r="Y11" s="66"/>
      <c r="Z11" s="67"/>
      <c r="AA11" s="65">
        <v>31491</v>
      </c>
      <c r="AB11" s="66">
        <v>32162</v>
      </c>
      <c r="AC11" s="66">
        <f t="shared" si="5"/>
        <v>672</v>
      </c>
      <c r="AD11" s="66"/>
      <c r="AE11" s="67"/>
      <c r="AF11" s="65">
        <v>34207</v>
      </c>
      <c r="AG11" s="66">
        <v>34878</v>
      </c>
      <c r="AH11" s="66">
        <f t="shared" si="6"/>
        <v>672</v>
      </c>
      <c r="AI11" s="66"/>
      <c r="AJ11" s="67"/>
      <c r="AK11" s="65">
        <v>33196</v>
      </c>
      <c r="AL11" s="66">
        <v>33867</v>
      </c>
      <c r="AM11" s="66">
        <f t="shared" si="7"/>
        <v>672</v>
      </c>
      <c r="AN11" s="66"/>
      <c r="AO11" s="67"/>
      <c r="AP11" s="65">
        <v>31743</v>
      </c>
      <c r="AQ11" s="66">
        <v>32414</v>
      </c>
      <c r="AR11" s="66">
        <f t="shared" si="8"/>
        <v>672</v>
      </c>
      <c r="AS11" s="66"/>
      <c r="AT11" s="67"/>
      <c r="AU11" s="65">
        <v>13410</v>
      </c>
      <c r="AV11" s="66">
        <v>14093</v>
      </c>
      <c r="AW11" s="66">
        <f t="shared" si="9"/>
        <v>684</v>
      </c>
      <c r="AX11" s="66"/>
      <c r="AY11" s="67"/>
      <c r="AZ11" s="65">
        <v>19135</v>
      </c>
      <c r="BA11" s="66">
        <v>19818</v>
      </c>
      <c r="BB11" s="66">
        <f t="shared" si="10"/>
        <v>684</v>
      </c>
      <c r="BC11" s="66"/>
      <c r="BD11" s="67"/>
      <c r="BE11" s="65">
        <v>13446</v>
      </c>
      <c r="BF11" s="66">
        <v>14129</v>
      </c>
      <c r="BG11" s="66">
        <f t="shared" si="11"/>
        <v>684</v>
      </c>
      <c r="BH11" s="66"/>
      <c r="BI11" s="67"/>
      <c r="BJ11" s="65">
        <v>13894</v>
      </c>
      <c r="BK11" s="66">
        <v>14601</v>
      </c>
      <c r="BL11" s="66">
        <f t="shared" si="12"/>
        <v>708</v>
      </c>
      <c r="BM11" s="66"/>
      <c r="BN11" s="67"/>
    </row>
    <row r="12" spans="1:66">
      <c r="A12" s="64" t="s">
        <v>173</v>
      </c>
      <c r="B12" s="65">
        <v>40660</v>
      </c>
      <c r="C12" s="66">
        <v>42240</v>
      </c>
      <c r="D12" s="66">
        <f t="shared" si="0"/>
        <v>1581</v>
      </c>
      <c r="E12" s="66"/>
      <c r="F12" s="67"/>
      <c r="G12" s="65">
        <v>36640</v>
      </c>
      <c r="H12" s="66">
        <v>38220</v>
      </c>
      <c r="I12" s="66">
        <f t="shared" si="1"/>
        <v>1581</v>
      </c>
      <c r="J12" s="66"/>
      <c r="K12" s="67"/>
      <c r="L12" s="65">
        <v>35308</v>
      </c>
      <c r="M12" s="66">
        <v>36888</v>
      </c>
      <c r="N12" s="66">
        <f t="shared" si="2"/>
        <v>1581</v>
      </c>
      <c r="O12" s="66"/>
      <c r="P12" s="67"/>
      <c r="Q12" s="65">
        <v>34669</v>
      </c>
      <c r="R12" s="66">
        <v>36249</v>
      </c>
      <c r="S12" s="66">
        <f t="shared" si="3"/>
        <v>1581</v>
      </c>
      <c r="T12" s="66"/>
      <c r="U12" s="67"/>
      <c r="V12" s="65">
        <v>35676</v>
      </c>
      <c r="W12" s="66">
        <v>37256</v>
      </c>
      <c r="X12" s="66">
        <f t="shared" si="4"/>
        <v>1581</v>
      </c>
      <c r="Y12" s="66"/>
      <c r="Z12" s="67"/>
      <c r="AA12" s="65">
        <v>36656</v>
      </c>
      <c r="AB12" s="66">
        <v>38236</v>
      </c>
      <c r="AC12" s="66">
        <f t="shared" si="5"/>
        <v>1581</v>
      </c>
      <c r="AD12" s="66"/>
      <c r="AE12" s="67"/>
      <c r="AF12" s="65">
        <v>39377</v>
      </c>
      <c r="AG12" s="66">
        <v>40957</v>
      </c>
      <c r="AH12" s="66">
        <f t="shared" si="6"/>
        <v>1581</v>
      </c>
      <c r="AI12" s="66"/>
      <c r="AJ12" s="67"/>
      <c r="AK12" s="65">
        <v>38383</v>
      </c>
      <c r="AL12" s="66">
        <v>39927</v>
      </c>
      <c r="AM12" s="66">
        <f t="shared" si="7"/>
        <v>1545</v>
      </c>
      <c r="AN12" s="66"/>
      <c r="AO12" s="67"/>
      <c r="AP12" s="65">
        <v>36799</v>
      </c>
      <c r="AQ12" s="66">
        <v>38361</v>
      </c>
      <c r="AR12" s="66">
        <f t="shared" si="8"/>
        <v>1563</v>
      </c>
      <c r="AS12" s="66"/>
      <c r="AT12" s="67"/>
      <c r="AU12" s="65">
        <v>17595</v>
      </c>
      <c r="AV12" s="66">
        <v>19010</v>
      </c>
      <c r="AW12" s="66">
        <f t="shared" si="9"/>
        <v>1416</v>
      </c>
      <c r="AX12" s="66"/>
      <c r="AY12" s="67"/>
      <c r="AZ12" s="65">
        <v>23325</v>
      </c>
      <c r="BA12" s="66">
        <v>24740</v>
      </c>
      <c r="BB12" s="66">
        <f t="shared" si="10"/>
        <v>1416</v>
      </c>
      <c r="BC12" s="66"/>
      <c r="BD12" s="67"/>
      <c r="BE12" s="65">
        <v>17629</v>
      </c>
      <c r="BF12" s="66">
        <v>19050</v>
      </c>
      <c r="BG12" s="66">
        <f t="shared" si="11"/>
        <v>1422</v>
      </c>
      <c r="BH12" s="66"/>
      <c r="BI12" s="67"/>
      <c r="BJ12" s="65">
        <v>18112</v>
      </c>
      <c r="BK12" s="66">
        <v>19566</v>
      </c>
      <c r="BL12" s="66">
        <f t="shared" si="12"/>
        <v>1455</v>
      </c>
      <c r="BM12" s="66"/>
      <c r="BN12" s="67"/>
    </row>
    <row r="13" spans="1:66">
      <c r="A13" s="64" t="s">
        <v>174</v>
      </c>
      <c r="B13" s="65">
        <v>44788</v>
      </c>
      <c r="C13" s="66">
        <v>47784</v>
      </c>
      <c r="D13" s="66">
        <f t="shared" si="0"/>
        <v>2997</v>
      </c>
      <c r="E13" s="66">
        <v>1</v>
      </c>
      <c r="F13" s="67">
        <v>1329</v>
      </c>
      <c r="G13" s="65">
        <v>40768</v>
      </c>
      <c r="H13" s="66">
        <v>43764</v>
      </c>
      <c r="I13" s="66">
        <f t="shared" si="1"/>
        <v>2997</v>
      </c>
      <c r="J13" s="66">
        <v>1</v>
      </c>
      <c r="K13" s="67">
        <v>1329</v>
      </c>
      <c r="L13" s="65">
        <v>39436</v>
      </c>
      <c r="M13" s="66">
        <v>42432</v>
      </c>
      <c r="N13" s="66">
        <f t="shared" si="2"/>
        <v>2997</v>
      </c>
      <c r="O13" s="66">
        <v>1</v>
      </c>
      <c r="P13" s="67">
        <v>1329</v>
      </c>
      <c r="Q13" s="65">
        <v>38798</v>
      </c>
      <c r="R13" s="66">
        <v>41794</v>
      </c>
      <c r="S13" s="66">
        <f t="shared" si="3"/>
        <v>2997</v>
      </c>
      <c r="T13" s="66">
        <v>1</v>
      </c>
      <c r="U13" s="67">
        <v>1329</v>
      </c>
      <c r="V13" s="65">
        <v>39803</v>
      </c>
      <c r="W13" s="66">
        <v>42799</v>
      </c>
      <c r="X13" s="66">
        <f t="shared" si="4"/>
        <v>2997</v>
      </c>
      <c r="Y13" s="66">
        <v>1</v>
      </c>
      <c r="Z13" s="67">
        <v>1329</v>
      </c>
      <c r="AA13" s="65">
        <v>40784</v>
      </c>
      <c r="AB13" s="66">
        <v>43780</v>
      </c>
      <c r="AC13" s="66">
        <f t="shared" si="5"/>
        <v>2997</v>
      </c>
      <c r="AD13" s="66">
        <v>1</v>
      </c>
      <c r="AE13" s="67">
        <v>1329</v>
      </c>
      <c r="AF13" s="65">
        <v>43513</v>
      </c>
      <c r="AG13" s="66">
        <v>46509</v>
      </c>
      <c r="AH13" s="66">
        <f t="shared" si="6"/>
        <v>2997</v>
      </c>
      <c r="AI13" s="66">
        <v>1</v>
      </c>
      <c r="AJ13" s="67">
        <v>1329</v>
      </c>
      <c r="AK13" s="65">
        <v>42417</v>
      </c>
      <c r="AL13" s="66">
        <v>44081</v>
      </c>
      <c r="AM13" s="66">
        <f t="shared" si="7"/>
        <v>1665</v>
      </c>
      <c r="AN13" s="66"/>
      <c r="AO13" s="67"/>
      <c r="AP13" s="65">
        <v>41039</v>
      </c>
      <c r="AQ13" s="66">
        <v>44147</v>
      </c>
      <c r="AR13" s="66">
        <f t="shared" si="8"/>
        <v>3109</v>
      </c>
      <c r="AS13" s="66">
        <v>1</v>
      </c>
      <c r="AT13" s="67">
        <v>1441</v>
      </c>
      <c r="AU13" s="65">
        <v>21165</v>
      </c>
      <c r="AV13" s="66">
        <v>22850</v>
      </c>
      <c r="AW13" s="66">
        <f t="shared" si="9"/>
        <v>1686</v>
      </c>
      <c r="AX13" s="66"/>
      <c r="AY13" s="67"/>
      <c r="AZ13" s="65">
        <v>26895</v>
      </c>
      <c r="BA13" s="66">
        <v>28580</v>
      </c>
      <c r="BB13" s="66">
        <f t="shared" si="10"/>
        <v>1686</v>
      </c>
      <c r="BC13" s="66"/>
      <c r="BD13" s="67"/>
      <c r="BE13" s="65">
        <v>21204</v>
      </c>
      <c r="BF13" s="66">
        <v>22886</v>
      </c>
      <c r="BG13" s="66">
        <f t="shared" si="11"/>
        <v>1683</v>
      </c>
      <c r="BH13" s="66"/>
      <c r="BI13" s="67"/>
      <c r="BJ13" s="65">
        <v>21247</v>
      </c>
      <c r="BK13" s="66">
        <v>22914</v>
      </c>
      <c r="BL13" s="66">
        <f t="shared" si="12"/>
        <v>1668</v>
      </c>
      <c r="BM13" s="66"/>
      <c r="BN13" s="67"/>
    </row>
    <row r="14" spans="1:66">
      <c r="A14" s="64" t="s">
        <v>175</v>
      </c>
      <c r="B14" s="65">
        <v>47784</v>
      </c>
      <c r="C14" s="66">
        <v>48194</v>
      </c>
      <c r="D14" s="66">
        <f t="shared" si="0"/>
        <v>411</v>
      </c>
      <c r="E14" s="66"/>
      <c r="F14" s="67"/>
      <c r="G14" s="65">
        <v>43764</v>
      </c>
      <c r="H14" s="66">
        <v>44174</v>
      </c>
      <c r="I14" s="66">
        <f t="shared" si="1"/>
        <v>411</v>
      </c>
      <c r="J14" s="66"/>
      <c r="K14" s="67"/>
      <c r="L14" s="65">
        <v>42432</v>
      </c>
      <c r="M14" s="66">
        <v>42842</v>
      </c>
      <c r="N14" s="66">
        <f t="shared" si="2"/>
        <v>411</v>
      </c>
      <c r="O14" s="66"/>
      <c r="P14" s="67"/>
      <c r="Q14" s="65">
        <v>41794</v>
      </c>
      <c r="R14" s="66">
        <v>42204</v>
      </c>
      <c r="S14" s="66">
        <f t="shared" si="3"/>
        <v>411</v>
      </c>
      <c r="T14" s="66"/>
      <c r="U14" s="67"/>
      <c r="V14" s="65">
        <v>42799</v>
      </c>
      <c r="W14" s="66">
        <v>43209</v>
      </c>
      <c r="X14" s="66">
        <f t="shared" si="4"/>
        <v>411</v>
      </c>
      <c r="Y14" s="66"/>
      <c r="Z14" s="67"/>
      <c r="AA14" s="65">
        <v>43780</v>
      </c>
      <c r="AB14" s="66">
        <v>44190</v>
      </c>
      <c r="AC14" s="66">
        <f t="shared" si="5"/>
        <v>411</v>
      </c>
      <c r="AD14" s="66"/>
      <c r="AE14" s="67"/>
      <c r="AF14" s="65">
        <v>46509</v>
      </c>
      <c r="AG14" s="66">
        <v>46919</v>
      </c>
      <c r="AH14" s="66">
        <f t="shared" si="6"/>
        <v>411</v>
      </c>
      <c r="AI14" s="66"/>
      <c r="AJ14" s="67"/>
      <c r="AK14" s="65">
        <v>44084</v>
      </c>
      <c r="AL14" s="66">
        <v>44494</v>
      </c>
      <c r="AM14" s="66">
        <f t="shared" si="7"/>
        <v>411</v>
      </c>
      <c r="AN14" s="66"/>
      <c r="AO14" s="67"/>
      <c r="AP14" s="65">
        <v>44147</v>
      </c>
      <c r="AQ14" s="66">
        <v>44557</v>
      </c>
      <c r="AR14" s="66">
        <f t="shared" si="8"/>
        <v>411</v>
      </c>
      <c r="AS14" s="66"/>
      <c r="AT14" s="67"/>
      <c r="AU14" s="65">
        <v>22850</v>
      </c>
      <c r="AV14" s="66">
        <v>23260</v>
      </c>
      <c r="AW14" s="66">
        <f t="shared" si="9"/>
        <v>411</v>
      </c>
      <c r="AX14" s="66"/>
      <c r="AY14" s="67"/>
      <c r="AZ14" s="65">
        <v>28580</v>
      </c>
      <c r="BA14" s="66">
        <v>28990</v>
      </c>
      <c r="BB14" s="66">
        <f t="shared" si="10"/>
        <v>411</v>
      </c>
      <c r="BC14" s="66"/>
      <c r="BD14" s="67"/>
      <c r="BE14" s="65">
        <v>22886</v>
      </c>
      <c r="BF14" s="66">
        <v>23296</v>
      </c>
      <c r="BG14" s="66">
        <f t="shared" si="11"/>
        <v>411</v>
      </c>
      <c r="BH14" s="66"/>
      <c r="BI14" s="67"/>
      <c r="BJ14" s="65">
        <v>22914</v>
      </c>
      <c r="BK14" s="66">
        <v>23323</v>
      </c>
      <c r="BL14" s="66">
        <f t="shared" si="12"/>
        <v>410</v>
      </c>
      <c r="BM14" s="66"/>
      <c r="BN14" s="67"/>
    </row>
    <row r="15" spans="1:66">
      <c r="A15" s="64" t="s">
        <v>176</v>
      </c>
      <c r="B15" s="65">
        <v>48555</v>
      </c>
      <c r="C15" s="66">
        <v>48779</v>
      </c>
      <c r="D15" s="66">
        <f t="shared" si="0"/>
        <v>225</v>
      </c>
      <c r="E15" s="66"/>
      <c r="F15" s="67"/>
      <c r="G15" s="65">
        <v>44535</v>
      </c>
      <c r="H15" s="66">
        <v>44759</v>
      </c>
      <c r="I15" s="66">
        <f t="shared" si="1"/>
        <v>225</v>
      </c>
      <c r="J15" s="66"/>
      <c r="K15" s="67"/>
      <c r="L15" s="65">
        <v>43203</v>
      </c>
      <c r="M15" s="66">
        <v>43427</v>
      </c>
      <c r="N15" s="66">
        <f t="shared" si="2"/>
        <v>225</v>
      </c>
      <c r="O15" s="66"/>
      <c r="P15" s="67"/>
      <c r="Q15" s="65">
        <v>42564</v>
      </c>
      <c r="R15" s="66">
        <v>42788</v>
      </c>
      <c r="S15" s="66">
        <f t="shared" si="3"/>
        <v>225</v>
      </c>
      <c r="T15" s="66"/>
      <c r="U15" s="67"/>
      <c r="V15" s="65">
        <v>43571</v>
      </c>
      <c r="W15" s="66">
        <v>43795</v>
      </c>
      <c r="X15" s="66">
        <f t="shared" si="4"/>
        <v>225</v>
      </c>
      <c r="Y15" s="66"/>
      <c r="Z15" s="67"/>
      <c r="AA15" s="65">
        <v>44551</v>
      </c>
      <c r="AB15" s="66">
        <v>44775</v>
      </c>
      <c r="AC15" s="66">
        <f t="shared" si="5"/>
        <v>225</v>
      </c>
      <c r="AD15" s="66"/>
      <c r="AE15" s="67"/>
      <c r="AF15" s="65">
        <v>47282</v>
      </c>
      <c r="AG15" s="66">
        <v>47506</v>
      </c>
      <c r="AH15" s="66">
        <f t="shared" si="6"/>
        <v>225</v>
      </c>
      <c r="AI15" s="66"/>
      <c r="AJ15" s="67"/>
      <c r="AK15" s="65">
        <v>44856</v>
      </c>
      <c r="AL15" s="66">
        <v>45080</v>
      </c>
      <c r="AM15" s="66">
        <f t="shared" si="7"/>
        <v>225</v>
      </c>
      <c r="AN15" s="66"/>
      <c r="AO15" s="67"/>
      <c r="AP15" s="65">
        <v>44991</v>
      </c>
      <c r="AQ15" s="66">
        <v>45215</v>
      </c>
      <c r="AR15" s="66">
        <f t="shared" si="8"/>
        <v>225</v>
      </c>
      <c r="AS15" s="66"/>
      <c r="AT15" s="67"/>
      <c r="AU15" s="65">
        <v>23664</v>
      </c>
      <c r="AV15" s="66">
        <v>23888</v>
      </c>
      <c r="AW15" s="66">
        <f t="shared" si="9"/>
        <v>225</v>
      </c>
      <c r="AX15" s="66"/>
      <c r="AY15" s="67"/>
      <c r="AZ15" s="65">
        <v>29394</v>
      </c>
      <c r="BA15" s="66">
        <v>29618</v>
      </c>
      <c r="BB15" s="66">
        <f t="shared" si="10"/>
        <v>225</v>
      </c>
      <c r="BC15" s="66"/>
      <c r="BD15" s="67"/>
      <c r="BE15" s="65">
        <v>23698</v>
      </c>
      <c r="BF15" s="66">
        <v>23922</v>
      </c>
      <c r="BG15" s="66">
        <f t="shared" si="11"/>
        <v>225</v>
      </c>
      <c r="BH15" s="66"/>
      <c r="BI15" s="67"/>
      <c r="BJ15" s="65">
        <v>23992</v>
      </c>
      <c r="BK15" s="66">
        <v>24216</v>
      </c>
      <c r="BL15" s="66">
        <f t="shared" si="12"/>
        <v>225</v>
      </c>
      <c r="BM15" s="66"/>
      <c r="BN15" s="67"/>
    </row>
    <row r="16" spans="1:66">
      <c r="A16" s="64" t="s">
        <v>177</v>
      </c>
      <c r="B16" s="65">
        <v>48892</v>
      </c>
      <c r="C16" s="66">
        <v>49644</v>
      </c>
      <c r="D16" s="66">
        <f t="shared" si="0"/>
        <v>753</v>
      </c>
      <c r="E16" s="66"/>
      <c r="F16" s="67"/>
      <c r="G16" s="65">
        <v>44872</v>
      </c>
      <c r="H16" s="66">
        <v>45624</v>
      </c>
      <c r="I16" s="66">
        <f t="shared" si="1"/>
        <v>753</v>
      </c>
      <c r="J16" s="66"/>
      <c r="K16" s="67"/>
      <c r="L16" s="65">
        <v>43540</v>
      </c>
      <c r="M16" s="66">
        <v>44292</v>
      </c>
      <c r="N16" s="66">
        <f t="shared" si="2"/>
        <v>753</v>
      </c>
      <c r="O16" s="66"/>
      <c r="P16" s="67"/>
      <c r="Q16" s="65">
        <v>42901</v>
      </c>
      <c r="R16" s="66">
        <v>43653</v>
      </c>
      <c r="S16" s="66">
        <f t="shared" si="3"/>
        <v>753</v>
      </c>
      <c r="T16" s="66"/>
      <c r="U16" s="67"/>
      <c r="V16" s="65">
        <v>43908</v>
      </c>
      <c r="W16" s="66">
        <v>44660</v>
      </c>
      <c r="X16" s="66">
        <f t="shared" si="4"/>
        <v>753</v>
      </c>
      <c r="Y16" s="66"/>
      <c r="Z16" s="67"/>
      <c r="AA16" s="65">
        <v>44888</v>
      </c>
      <c r="AB16" s="66">
        <v>45640</v>
      </c>
      <c r="AC16" s="66">
        <f t="shared" si="5"/>
        <v>753</v>
      </c>
      <c r="AD16" s="66"/>
      <c r="AE16" s="67"/>
      <c r="AF16" s="65">
        <v>47619</v>
      </c>
      <c r="AG16" s="66">
        <v>48371</v>
      </c>
      <c r="AH16" s="66">
        <f t="shared" si="6"/>
        <v>753</v>
      </c>
      <c r="AI16" s="66"/>
      <c r="AJ16" s="67"/>
      <c r="AK16" s="65">
        <v>45196</v>
      </c>
      <c r="AL16" s="66">
        <v>45948</v>
      </c>
      <c r="AM16" s="66">
        <f t="shared" si="7"/>
        <v>753</v>
      </c>
      <c r="AN16" s="66"/>
      <c r="AO16" s="67"/>
      <c r="AP16" s="65">
        <v>45328</v>
      </c>
      <c r="AQ16" s="66">
        <v>46074</v>
      </c>
      <c r="AR16" s="66">
        <f t="shared" si="8"/>
        <v>747</v>
      </c>
      <c r="AS16" s="66"/>
      <c r="AT16" s="67"/>
      <c r="AU16" s="65">
        <v>24085</v>
      </c>
      <c r="AV16" s="66">
        <v>24837</v>
      </c>
      <c r="AW16" s="66">
        <f t="shared" si="9"/>
        <v>753</v>
      </c>
      <c r="AX16" s="66"/>
      <c r="AY16" s="67"/>
      <c r="AZ16" s="65">
        <v>29815</v>
      </c>
      <c r="BA16" s="66">
        <v>30567</v>
      </c>
      <c r="BB16" s="66">
        <f t="shared" si="10"/>
        <v>753</v>
      </c>
      <c r="BC16" s="66"/>
      <c r="BD16" s="67"/>
      <c r="BE16" s="65">
        <v>24175</v>
      </c>
      <c r="BF16" s="66">
        <v>24927</v>
      </c>
      <c r="BG16" s="66">
        <f t="shared" si="11"/>
        <v>753</v>
      </c>
      <c r="BH16" s="66"/>
      <c r="BI16" s="67"/>
      <c r="BJ16" s="65">
        <v>24306</v>
      </c>
      <c r="BK16" s="66">
        <v>25052</v>
      </c>
      <c r="BL16" s="66">
        <f t="shared" si="12"/>
        <v>747</v>
      </c>
      <c r="BM16" s="66"/>
      <c r="BN16" s="67"/>
    </row>
    <row r="17" spans="1:66">
      <c r="A17" s="64" t="s">
        <v>178</v>
      </c>
      <c r="B17" s="65">
        <v>51816</v>
      </c>
      <c r="C17" s="66">
        <v>52085</v>
      </c>
      <c r="D17" s="66">
        <f t="shared" si="0"/>
        <v>270</v>
      </c>
      <c r="E17" s="66"/>
      <c r="F17" s="67"/>
      <c r="G17" s="65">
        <v>47795</v>
      </c>
      <c r="H17" s="66">
        <v>48064</v>
      </c>
      <c r="I17" s="66">
        <f t="shared" si="1"/>
        <v>270</v>
      </c>
      <c r="J17" s="66"/>
      <c r="K17" s="67"/>
      <c r="L17" s="65">
        <v>46464</v>
      </c>
      <c r="M17" s="66">
        <v>46733</v>
      </c>
      <c r="N17" s="66">
        <f t="shared" si="2"/>
        <v>270</v>
      </c>
      <c r="O17" s="66"/>
      <c r="P17" s="67"/>
      <c r="Q17" s="65">
        <v>45824</v>
      </c>
      <c r="R17" s="66">
        <v>46093</v>
      </c>
      <c r="S17" s="66">
        <f t="shared" si="3"/>
        <v>270</v>
      </c>
      <c r="T17" s="66"/>
      <c r="U17" s="67"/>
      <c r="V17" s="65">
        <v>46834</v>
      </c>
      <c r="W17" s="66">
        <v>47103</v>
      </c>
      <c r="X17" s="66">
        <f t="shared" si="4"/>
        <v>270</v>
      </c>
      <c r="Y17" s="66"/>
      <c r="Z17" s="67"/>
      <c r="AA17" s="65">
        <v>47809</v>
      </c>
      <c r="AB17" s="66">
        <v>48078</v>
      </c>
      <c r="AC17" s="66">
        <f t="shared" si="5"/>
        <v>270</v>
      </c>
      <c r="AD17" s="66"/>
      <c r="AE17" s="67"/>
      <c r="AF17" s="65">
        <v>50371</v>
      </c>
      <c r="AG17" s="66">
        <v>50640</v>
      </c>
      <c r="AH17" s="66">
        <f t="shared" si="6"/>
        <v>270</v>
      </c>
      <c r="AI17" s="66"/>
      <c r="AJ17" s="67"/>
      <c r="AK17" s="65">
        <v>48173</v>
      </c>
      <c r="AL17" s="66">
        <v>48442</v>
      </c>
      <c r="AM17" s="66">
        <f t="shared" si="7"/>
        <v>270</v>
      </c>
      <c r="AN17" s="66"/>
      <c r="AO17" s="67"/>
      <c r="AP17" s="65">
        <v>48292</v>
      </c>
      <c r="AQ17" s="66">
        <v>48561</v>
      </c>
      <c r="AR17" s="66">
        <f t="shared" si="8"/>
        <v>270</v>
      </c>
      <c r="AS17" s="66"/>
      <c r="AT17" s="67"/>
      <c r="AU17" s="65">
        <v>27612</v>
      </c>
      <c r="AV17" s="66">
        <v>27881</v>
      </c>
      <c r="AW17" s="66">
        <f t="shared" si="9"/>
        <v>270</v>
      </c>
      <c r="AX17" s="66"/>
      <c r="AY17" s="67"/>
      <c r="AZ17" s="65">
        <v>33342</v>
      </c>
      <c r="BA17" s="66">
        <v>33611</v>
      </c>
      <c r="BB17" s="66">
        <f t="shared" si="10"/>
        <v>270</v>
      </c>
      <c r="BC17" s="66"/>
      <c r="BD17" s="67"/>
      <c r="BE17" s="65">
        <v>27675</v>
      </c>
      <c r="BF17" s="66">
        <v>27944</v>
      </c>
      <c r="BG17" s="66">
        <f t="shared" si="11"/>
        <v>270</v>
      </c>
      <c r="BH17" s="66"/>
      <c r="BI17" s="67"/>
      <c r="BJ17" s="65">
        <v>26493</v>
      </c>
      <c r="BK17" s="66">
        <v>26762</v>
      </c>
      <c r="BL17" s="66">
        <f t="shared" si="12"/>
        <v>270</v>
      </c>
      <c r="BM17" s="66"/>
      <c r="BN17" s="67"/>
    </row>
    <row r="18" spans="1:66">
      <c r="A18" s="68" t="s">
        <v>179</v>
      </c>
      <c r="B18" s="69">
        <v>52085</v>
      </c>
      <c r="C18" s="70">
        <v>54121</v>
      </c>
      <c r="D18" s="70">
        <f t="shared" si="0"/>
        <v>2037</v>
      </c>
      <c r="E18" s="70"/>
      <c r="F18" s="71"/>
      <c r="G18" s="69">
        <v>48064</v>
      </c>
      <c r="H18" s="70">
        <v>50100</v>
      </c>
      <c r="I18" s="70">
        <f t="shared" si="1"/>
        <v>2037</v>
      </c>
      <c r="J18" s="70"/>
      <c r="K18" s="71"/>
      <c r="L18" s="69">
        <v>46733</v>
      </c>
      <c r="M18" s="70">
        <v>48769</v>
      </c>
      <c r="N18" s="70">
        <f t="shared" si="2"/>
        <v>2037</v>
      </c>
      <c r="O18" s="70"/>
      <c r="P18" s="71"/>
      <c r="Q18" s="69">
        <v>46093</v>
      </c>
      <c r="R18" s="70">
        <v>48129</v>
      </c>
      <c r="S18" s="70">
        <f t="shared" si="3"/>
        <v>2037</v>
      </c>
      <c r="T18" s="70"/>
      <c r="U18" s="71"/>
      <c r="V18" s="69">
        <v>47103</v>
      </c>
      <c r="W18" s="70">
        <v>50136</v>
      </c>
      <c r="X18" s="70">
        <f t="shared" si="4"/>
        <v>3034</v>
      </c>
      <c r="Y18" s="70">
        <v>1</v>
      </c>
      <c r="Z18" s="71">
        <v>997</v>
      </c>
      <c r="AA18" s="69">
        <v>48078</v>
      </c>
      <c r="AB18" s="70">
        <v>50114</v>
      </c>
      <c r="AC18" s="70">
        <f t="shared" si="5"/>
        <v>2037</v>
      </c>
      <c r="AD18" s="70"/>
      <c r="AE18" s="71"/>
      <c r="AF18" s="69">
        <v>50640</v>
      </c>
      <c r="AG18" s="70">
        <v>52676</v>
      </c>
      <c r="AH18" s="70">
        <f t="shared" si="6"/>
        <v>2037</v>
      </c>
      <c r="AI18" s="70"/>
      <c r="AJ18" s="71"/>
      <c r="AK18" s="69">
        <v>48442</v>
      </c>
      <c r="AL18" s="70">
        <v>51457</v>
      </c>
      <c r="AM18" s="70">
        <f t="shared" si="7"/>
        <v>3016</v>
      </c>
      <c r="AN18" s="70">
        <v>1</v>
      </c>
      <c r="AO18" s="71">
        <v>997</v>
      </c>
      <c r="AP18" s="69">
        <v>48561</v>
      </c>
      <c r="AQ18" s="70">
        <v>50597</v>
      </c>
      <c r="AR18" s="70">
        <f t="shared" si="8"/>
        <v>2037</v>
      </c>
      <c r="AS18" s="70"/>
      <c r="AT18" s="71"/>
      <c r="AU18" s="69">
        <v>27881</v>
      </c>
      <c r="AV18" s="70">
        <v>29872</v>
      </c>
      <c r="AW18" s="70">
        <f t="shared" si="9"/>
        <v>1992</v>
      </c>
      <c r="AX18" s="70"/>
      <c r="AY18" s="71"/>
      <c r="AZ18" s="69">
        <v>33611</v>
      </c>
      <c r="BA18" s="70">
        <v>35602</v>
      </c>
      <c r="BB18" s="70">
        <f t="shared" si="10"/>
        <v>1992</v>
      </c>
      <c r="BC18" s="70"/>
      <c r="BD18" s="71"/>
      <c r="BE18" s="69">
        <v>27944</v>
      </c>
      <c r="BF18" s="70">
        <v>29935</v>
      </c>
      <c r="BG18" s="70">
        <f t="shared" si="11"/>
        <v>1992</v>
      </c>
      <c r="BH18" s="70"/>
      <c r="BI18" s="71"/>
      <c r="BJ18" s="69">
        <v>26762</v>
      </c>
      <c r="BK18" s="70">
        <v>28759</v>
      </c>
      <c r="BL18" s="70">
        <f t="shared" si="12"/>
        <v>1998</v>
      </c>
      <c r="BM18" s="70"/>
      <c r="BN18" s="71"/>
    </row>
    <row r="19" spans="1:66">
      <c r="A19" s="72" t="s">
        <v>180</v>
      </c>
      <c r="B19" s="73">
        <v>37661</v>
      </c>
      <c r="C19" s="74">
        <v>43001</v>
      </c>
      <c r="D19" s="74">
        <f t="shared" si="0"/>
        <v>5341</v>
      </c>
      <c r="E19" s="74"/>
      <c r="F19" s="75"/>
      <c r="G19" s="73">
        <v>33641</v>
      </c>
      <c r="H19" s="74">
        <v>38981</v>
      </c>
      <c r="I19" s="74">
        <f t="shared" si="1"/>
        <v>5341</v>
      </c>
      <c r="J19" s="74"/>
      <c r="K19" s="75"/>
      <c r="L19" s="73">
        <v>32309</v>
      </c>
      <c r="M19" s="74">
        <v>37649</v>
      </c>
      <c r="N19" s="74">
        <f t="shared" si="2"/>
        <v>5341</v>
      </c>
      <c r="O19" s="74"/>
      <c r="P19" s="75"/>
      <c r="Q19" s="73">
        <v>31676</v>
      </c>
      <c r="R19" s="74">
        <v>37010</v>
      </c>
      <c r="S19" s="74">
        <f t="shared" si="3"/>
        <v>5335</v>
      </c>
      <c r="T19" s="74"/>
      <c r="U19" s="75"/>
      <c r="V19" s="73">
        <v>32744</v>
      </c>
      <c r="W19" s="74">
        <v>38017</v>
      </c>
      <c r="X19" s="74">
        <f t="shared" si="4"/>
        <v>5274</v>
      </c>
      <c r="Y19" s="74"/>
      <c r="Z19" s="75"/>
      <c r="AA19" s="73">
        <v>33663</v>
      </c>
      <c r="AB19" s="74">
        <v>38997</v>
      </c>
      <c r="AC19" s="74">
        <f t="shared" si="5"/>
        <v>5335</v>
      </c>
      <c r="AD19" s="74"/>
      <c r="AE19" s="75"/>
      <c r="AF19" s="73">
        <v>36378</v>
      </c>
      <c r="AG19" s="74">
        <v>41718</v>
      </c>
      <c r="AH19" s="74">
        <f t="shared" si="6"/>
        <v>5341</v>
      </c>
      <c r="AI19" s="74"/>
      <c r="AJ19" s="75"/>
      <c r="AK19" s="73">
        <v>35383</v>
      </c>
      <c r="AL19" s="74">
        <v>40691</v>
      </c>
      <c r="AM19" s="74">
        <f t="shared" si="7"/>
        <v>5309</v>
      </c>
      <c r="AN19" s="74"/>
      <c r="AO19" s="75"/>
      <c r="AP19" s="73">
        <v>33901</v>
      </c>
      <c r="AQ19" s="74">
        <v>39121</v>
      </c>
      <c r="AR19" s="74">
        <f t="shared" si="8"/>
        <v>5221</v>
      </c>
      <c r="AS19" s="74"/>
      <c r="AT19" s="75"/>
      <c r="AU19" s="73">
        <v>14744</v>
      </c>
      <c r="AV19" s="74">
        <v>19672</v>
      </c>
      <c r="AW19" s="74">
        <f t="shared" si="9"/>
        <v>4929</v>
      </c>
      <c r="AX19" s="74"/>
      <c r="AY19" s="75"/>
      <c r="AZ19" s="73">
        <v>20469</v>
      </c>
      <c r="BA19" s="74">
        <v>25402</v>
      </c>
      <c r="BB19" s="74">
        <f t="shared" si="10"/>
        <v>4934</v>
      </c>
      <c r="BC19" s="74"/>
      <c r="BD19" s="75"/>
      <c r="BE19" s="73">
        <v>14777</v>
      </c>
      <c r="BF19" s="74">
        <v>19712</v>
      </c>
      <c r="BG19" s="74">
        <f t="shared" si="11"/>
        <v>4936</v>
      </c>
      <c r="BH19" s="74"/>
      <c r="BI19" s="75"/>
      <c r="BJ19" s="73">
        <v>15247</v>
      </c>
      <c r="BK19" s="74">
        <v>20286</v>
      </c>
      <c r="BL19" s="74">
        <f t="shared" si="12"/>
        <v>5040</v>
      </c>
      <c r="BM19" s="74"/>
      <c r="BN19" s="75"/>
    </row>
    <row r="20" spans="1:66">
      <c r="A20" s="76" t="s">
        <v>181</v>
      </c>
      <c r="B20" s="77">
        <v>28285</v>
      </c>
      <c r="C20" s="78">
        <v>29765</v>
      </c>
      <c r="D20" s="78">
        <f t="shared" si="0"/>
        <v>1481</v>
      </c>
      <c r="E20" s="78"/>
      <c r="F20" s="79"/>
      <c r="G20" s="77">
        <v>24265</v>
      </c>
      <c r="H20" s="78">
        <v>25745</v>
      </c>
      <c r="I20" s="78">
        <f t="shared" si="1"/>
        <v>1481</v>
      </c>
      <c r="J20" s="78"/>
      <c r="K20" s="79"/>
      <c r="L20" s="77">
        <v>24064</v>
      </c>
      <c r="M20" s="78">
        <v>25544</v>
      </c>
      <c r="N20" s="78">
        <f t="shared" si="2"/>
        <v>1481</v>
      </c>
      <c r="O20" s="78"/>
      <c r="P20" s="79"/>
      <c r="Q20" s="77">
        <v>23430</v>
      </c>
      <c r="R20" s="78">
        <v>24910</v>
      </c>
      <c r="S20" s="78">
        <f t="shared" si="3"/>
        <v>1481</v>
      </c>
      <c r="T20" s="78"/>
      <c r="U20" s="79"/>
      <c r="V20" s="77">
        <v>24495</v>
      </c>
      <c r="W20" s="78">
        <v>25975</v>
      </c>
      <c r="X20" s="78">
        <f t="shared" si="4"/>
        <v>1481</v>
      </c>
      <c r="Y20" s="78"/>
      <c r="Z20" s="79"/>
      <c r="AA20" s="77">
        <v>24284</v>
      </c>
      <c r="AB20" s="78">
        <v>25764</v>
      </c>
      <c r="AC20" s="78">
        <f t="shared" si="5"/>
        <v>1481</v>
      </c>
      <c r="AD20" s="78"/>
      <c r="AE20" s="79"/>
      <c r="AF20" s="77">
        <v>26417</v>
      </c>
      <c r="AG20" s="78">
        <v>27897</v>
      </c>
      <c r="AH20" s="78">
        <f t="shared" si="6"/>
        <v>1481</v>
      </c>
      <c r="AI20" s="78"/>
      <c r="AJ20" s="79"/>
      <c r="AK20" s="77">
        <v>27074</v>
      </c>
      <c r="AL20" s="78">
        <v>28554</v>
      </c>
      <c r="AM20" s="78">
        <f t="shared" si="7"/>
        <v>1481</v>
      </c>
      <c r="AN20" s="78"/>
      <c r="AO20" s="79"/>
      <c r="AP20" s="77">
        <v>25140</v>
      </c>
      <c r="AQ20" s="78">
        <v>26620</v>
      </c>
      <c r="AR20" s="78">
        <f t="shared" si="8"/>
        <v>1481</v>
      </c>
      <c r="AS20" s="78"/>
      <c r="AT20" s="79"/>
      <c r="AU20" s="77">
        <v>10120</v>
      </c>
      <c r="AV20" s="78">
        <v>11612</v>
      </c>
      <c r="AW20" s="78">
        <f t="shared" si="9"/>
        <v>1493</v>
      </c>
      <c r="AX20" s="78"/>
      <c r="AY20" s="79"/>
      <c r="AZ20" s="77">
        <v>10112</v>
      </c>
      <c r="BA20" s="78">
        <v>11604</v>
      </c>
      <c r="BB20" s="78">
        <f t="shared" si="10"/>
        <v>1493</v>
      </c>
      <c r="BC20" s="78"/>
      <c r="BD20" s="79"/>
      <c r="BE20" s="77">
        <v>10127</v>
      </c>
      <c r="BF20" s="78">
        <v>11637</v>
      </c>
      <c r="BG20" s="78">
        <f t="shared" si="11"/>
        <v>1511</v>
      </c>
      <c r="BH20" s="78"/>
      <c r="BI20" s="79"/>
      <c r="BJ20" s="77">
        <v>10711</v>
      </c>
      <c r="BK20" s="78">
        <v>12153</v>
      </c>
      <c r="BL20" s="78">
        <f t="shared" si="12"/>
        <v>1443</v>
      </c>
      <c r="BM20" s="78"/>
      <c r="BN20" s="79"/>
    </row>
    <row r="21" spans="1:66">
      <c r="A21" s="158" t="s">
        <v>130</v>
      </c>
      <c r="B21" s="80">
        <v>6259</v>
      </c>
      <c r="C21" s="81">
        <v>6329</v>
      </c>
      <c r="D21" s="81">
        <f t="shared" si="0"/>
        <v>71</v>
      </c>
      <c r="E21" s="81"/>
      <c r="F21" s="82"/>
      <c r="G21" s="80">
        <v>5019</v>
      </c>
      <c r="H21" s="81">
        <v>5089</v>
      </c>
      <c r="I21" s="81">
        <f t="shared" si="1"/>
        <v>71</v>
      </c>
      <c r="J21" s="81"/>
      <c r="K21" s="82"/>
      <c r="L21" s="80">
        <v>5019</v>
      </c>
      <c r="M21" s="81">
        <v>5089</v>
      </c>
      <c r="N21" s="81">
        <f t="shared" si="2"/>
        <v>71</v>
      </c>
      <c r="O21" s="81"/>
      <c r="P21" s="82"/>
      <c r="Q21" s="80">
        <v>5298</v>
      </c>
      <c r="R21" s="81">
        <v>5368</v>
      </c>
      <c r="S21" s="81">
        <f t="shared" si="3"/>
        <v>71</v>
      </c>
      <c r="T21" s="81"/>
      <c r="U21" s="82"/>
      <c r="V21" s="80">
        <v>5302</v>
      </c>
      <c r="W21" s="81">
        <v>5372</v>
      </c>
      <c r="X21" s="81">
        <f t="shared" si="4"/>
        <v>71</v>
      </c>
      <c r="Y21" s="81"/>
      <c r="Z21" s="82"/>
      <c r="AA21" s="80">
        <v>5287</v>
      </c>
      <c r="AB21" s="81">
        <v>5357</v>
      </c>
      <c r="AC21" s="81">
        <f t="shared" si="5"/>
        <v>71</v>
      </c>
      <c r="AD21" s="81"/>
      <c r="AE21" s="82"/>
      <c r="AF21" s="80">
        <v>5579</v>
      </c>
      <c r="AG21" s="81">
        <v>5649</v>
      </c>
      <c r="AH21" s="81">
        <f t="shared" si="6"/>
        <v>71</v>
      </c>
      <c r="AI21" s="81"/>
      <c r="AJ21" s="82"/>
      <c r="AK21" s="80">
        <v>5536</v>
      </c>
      <c r="AL21" s="81">
        <v>5606</v>
      </c>
      <c r="AM21" s="81">
        <f t="shared" si="7"/>
        <v>71</v>
      </c>
      <c r="AN21" s="81"/>
      <c r="AO21" s="82"/>
      <c r="AP21" s="80">
        <v>5575</v>
      </c>
      <c r="AQ21" s="81">
        <v>5645</v>
      </c>
      <c r="AR21" s="81">
        <f t="shared" si="8"/>
        <v>71</v>
      </c>
      <c r="AS21" s="81"/>
      <c r="AT21" s="82"/>
      <c r="AU21" s="80">
        <v>2098</v>
      </c>
      <c r="AV21" s="81">
        <v>2166</v>
      </c>
      <c r="AW21" s="81">
        <f t="shared" si="9"/>
        <v>69</v>
      </c>
      <c r="AX21" s="81"/>
      <c r="AY21" s="82"/>
      <c r="AZ21" s="80">
        <v>2098</v>
      </c>
      <c r="BA21" s="81">
        <v>2166</v>
      </c>
      <c r="BB21" s="81">
        <f t="shared" si="10"/>
        <v>69</v>
      </c>
      <c r="BC21" s="81"/>
      <c r="BD21" s="82"/>
      <c r="BE21" s="80">
        <v>2096</v>
      </c>
      <c r="BF21" s="81">
        <v>2164</v>
      </c>
      <c r="BG21" s="81">
        <f t="shared" si="11"/>
        <v>69</v>
      </c>
      <c r="BH21" s="81"/>
      <c r="BI21" s="82"/>
      <c r="BJ21" s="80">
        <v>5113</v>
      </c>
      <c r="BK21" s="81">
        <v>5183</v>
      </c>
      <c r="BL21" s="81">
        <f t="shared" si="12"/>
        <v>71</v>
      </c>
      <c r="BM21" s="81"/>
      <c r="BN21" s="82"/>
    </row>
    <row r="22" spans="1:66">
      <c r="A22" s="159"/>
      <c r="B22" s="83">
        <v>18893</v>
      </c>
      <c r="C22" s="84">
        <v>18963</v>
      </c>
      <c r="D22" s="84">
        <f t="shared" si="0"/>
        <v>71</v>
      </c>
      <c r="E22" s="84"/>
      <c r="F22" s="85"/>
      <c r="G22" s="83">
        <v>14887</v>
      </c>
      <c r="H22" s="84">
        <v>14957</v>
      </c>
      <c r="I22" s="84">
        <f t="shared" si="1"/>
        <v>71</v>
      </c>
      <c r="J22" s="84"/>
      <c r="K22" s="85"/>
      <c r="L22" s="83">
        <v>14888</v>
      </c>
      <c r="M22" s="84">
        <v>14958</v>
      </c>
      <c r="N22" s="84">
        <f t="shared" si="2"/>
        <v>71</v>
      </c>
      <c r="O22" s="84"/>
      <c r="P22" s="85"/>
      <c r="Q22" s="83">
        <v>14100</v>
      </c>
      <c r="R22" s="84">
        <v>14170</v>
      </c>
      <c r="S22" s="84">
        <f t="shared" si="3"/>
        <v>71</v>
      </c>
      <c r="T22" s="84"/>
      <c r="U22" s="85"/>
      <c r="V22" s="83">
        <v>15099</v>
      </c>
      <c r="W22" s="84">
        <v>15169</v>
      </c>
      <c r="X22" s="84">
        <f t="shared" si="4"/>
        <v>71</v>
      </c>
      <c r="Y22" s="84"/>
      <c r="Z22" s="85"/>
      <c r="AA22" s="83">
        <v>13808</v>
      </c>
      <c r="AB22" s="84">
        <v>13878</v>
      </c>
      <c r="AC22" s="84">
        <f t="shared" si="5"/>
        <v>71</v>
      </c>
      <c r="AD22" s="84"/>
      <c r="AE22" s="85"/>
      <c r="AF22" s="83">
        <v>16945</v>
      </c>
      <c r="AG22" s="84">
        <v>17015</v>
      </c>
      <c r="AH22" s="84">
        <f t="shared" si="6"/>
        <v>71</v>
      </c>
      <c r="AI22" s="84"/>
      <c r="AJ22" s="85"/>
      <c r="AK22" s="83">
        <v>17931</v>
      </c>
      <c r="AL22" s="84">
        <v>18001</v>
      </c>
      <c r="AM22" s="84">
        <f t="shared" si="7"/>
        <v>71</v>
      </c>
      <c r="AN22" s="84"/>
      <c r="AO22" s="85"/>
      <c r="AP22" s="83">
        <v>14753</v>
      </c>
      <c r="AQ22" s="84">
        <v>14823</v>
      </c>
      <c r="AR22" s="84">
        <f t="shared" si="8"/>
        <v>71</v>
      </c>
      <c r="AS22" s="84"/>
      <c r="AT22" s="85"/>
      <c r="AU22" s="83">
        <v>4035</v>
      </c>
      <c r="AV22" s="84">
        <v>4105</v>
      </c>
      <c r="AW22" s="84">
        <f t="shared" si="9"/>
        <v>71</v>
      </c>
      <c r="AX22" s="84"/>
      <c r="AY22" s="85"/>
      <c r="AZ22" s="83">
        <v>4035</v>
      </c>
      <c r="BA22" s="84">
        <v>4105</v>
      </c>
      <c r="BB22" s="84">
        <f t="shared" si="10"/>
        <v>71</v>
      </c>
      <c r="BC22" s="84"/>
      <c r="BD22" s="85"/>
      <c r="BE22" s="83">
        <v>4034</v>
      </c>
      <c r="BF22" s="84">
        <v>4104</v>
      </c>
      <c r="BG22" s="84">
        <f t="shared" si="11"/>
        <v>71</v>
      </c>
      <c r="BH22" s="84"/>
      <c r="BI22" s="85"/>
      <c r="BJ22" s="83">
        <v>10024</v>
      </c>
      <c r="BK22" s="84">
        <v>10094</v>
      </c>
      <c r="BL22" s="84">
        <f t="shared" si="12"/>
        <v>71</v>
      </c>
      <c r="BM22" s="84"/>
      <c r="BN22" s="85"/>
    </row>
    <row r="23" spans="1:66">
      <c r="A23" s="159"/>
      <c r="B23" s="83">
        <v>21047</v>
      </c>
      <c r="C23" s="84">
        <v>21118</v>
      </c>
      <c r="D23" s="84">
        <f t="shared" si="0"/>
        <v>72</v>
      </c>
      <c r="E23" s="84"/>
      <c r="F23" s="85"/>
      <c r="G23" s="83">
        <v>17043</v>
      </c>
      <c r="H23" s="84">
        <v>17114</v>
      </c>
      <c r="I23" s="84">
        <f t="shared" si="1"/>
        <v>72</v>
      </c>
      <c r="J23" s="84"/>
      <c r="K23" s="85"/>
      <c r="L23" s="83">
        <v>17044</v>
      </c>
      <c r="M23" s="84">
        <v>17115</v>
      </c>
      <c r="N23" s="84">
        <f t="shared" si="2"/>
        <v>72</v>
      </c>
      <c r="O23" s="84"/>
      <c r="P23" s="85"/>
      <c r="Q23" s="83">
        <v>16248</v>
      </c>
      <c r="R23" s="84">
        <v>16319</v>
      </c>
      <c r="S23" s="84">
        <f t="shared" si="3"/>
        <v>72</v>
      </c>
      <c r="T23" s="84"/>
      <c r="U23" s="85"/>
      <c r="V23" s="83">
        <v>17247</v>
      </c>
      <c r="W23" s="84">
        <v>17318</v>
      </c>
      <c r="X23" s="84">
        <f t="shared" si="4"/>
        <v>72</v>
      </c>
      <c r="Y23" s="84"/>
      <c r="Z23" s="85"/>
      <c r="AA23" s="83">
        <v>17064</v>
      </c>
      <c r="AB23" s="84">
        <v>17135</v>
      </c>
      <c r="AC23" s="84">
        <f t="shared" si="5"/>
        <v>72</v>
      </c>
      <c r="AD23" s="84"/>
      <c r="AE23" s="85"/>
      <c r="AF23" s="83">
        <v>19066</v>
      </c>
      <c r="AG23" s="84">
        <v>19137</v>
      </c>
      <c r="AH23" s="84">
        <f t="shared" si="6"/>
        <v>72</v>
      </c>
      <c r="AI23" s="84"/>
      <c r="AJ23" s="85"/>
      <c r="AK23" s="83">
        <v>20061</v>
      </c>
      <c r="AL23" s="84">
        <v>20132</v>
      </c>
      <c r="AM23" s="84">
        <f t="shared" si="7"/>
        <v>72</v>
      </c>
      <c r="AN23" s="84"/>
      <c r="AO23" s="85"/>
      <c r="AP23" s="83">
        <v>17941</v>
      </c>
      <c r="AQ23" s="84">
        <v>18012</v>
      </c>
      <c r="AR23" s="84">
        <f t="shared" si="8"/>
        <v>72</v>
      </c>
      <c r="AS23" s="84"/>
      <c r="AT23" s="85"/>
      <c r="AU23" s="83">
        <v>7251</v>
      </c>
      <c r="AV23" s="84">
        <v>7319</v>
      </c>
      <c r="AW23" s="84">
        <f t="shared" si="9"/>
        <v>69</v>
      </c>
      <c r="AX23" s="84"/>
      <c r="AY23" s="85"/>
      <c r="AZ23" s="83">
        <v>7251</v>
      </c>
      <c r="BA23" s="84">
        <v>7319</v>
      </c>
      <c r="BB23" s="84">
        <f t="shared" si="10"/>
        <v>69</v>
      </c>
      <c r="BC23" s="84"/>
      <c r="BD23" s="85"/>
      <c r="BE23" s="83">
        <v>7259</v>
      </c>
      <c r="BF23" s="84">
        <v>7327</v>
      </c>
      <c r="BG23" s="84">
        <f t="shared" si="11"/>
        <v>69</v>
      </c>
      <c r="BH23" s="84"/>
      <c r="BI23" s="85"/>
      <c r="BJ23" s="83">
        <v>12220</v>
      </c>
      <c r="BK23" s="84">
        <v>12306</v>
      </c>
      <c r="BL23" s="84">
        <f t="shared" si="12"/>
        <v>87</v>
      </c>
      <c r="BM23" s="84"/>
      <c r="BN23" s="85"/>
    </row>
    <row r="24" spans="1:66">
      <c r="A24" s="159"/>
      <c r="B24" s="83">
        <v>29882</v>
      </c>
      <c r="C24" s="84">
        <v>29968</v>
      </c>
      <c r="D24" s="84">
        <f t="shared" si="0"/>
        <v>87</v>
      </c>
      <c r="E24" s="84"/>
      <c r="F24" s="85"/>
      <c r="G24" s="83">
        <v>25862</v>
      </c>
      <c r="H24" s="84">
        <v>25948</v>
      </c>
      <c r="I24" s="84">
        <f t="shared" si="1"/>
        <v>87</v>
      </c>
      <c r="J24" s="84"/>
      <c r="K24" s="85"/>
      <c r="L24" s="83">
        <v>25661</v>
      </c>
      <c r="M24" s="84">
        <v>25747</v>
      </c>
      <c r="N24" s="84">
        <f t="shared" si="2"/>
        <v>87</v>
      </c>
      <c r="O24" s="84"/>
      <c r="P24" s="85"/>
      <c r="Q24" s="83">
        <v>25027</v>
      </c>
      <c r="R24" s="84">
        <v>25113</v>
      </c>
      <c r="S24" s="84">
        <f t="shared" si="3"/>
        <v>87</v>
      </c>
      <c r="T24" s="84"/>
      <c r="U24" s="85"/>
      <c r="V24" s="83">
        <v>26092</v>
      </c>
      <c r="W24" s="84">
        <v>26178</v>
      </c>
      <c r="X24" s="84">
        <f t="shared" si="4"/>
        <v>87</v>
      </c>
      <c r="Y24" s="84"/>
      <c r="Z24" s="85"/>
      <c r="AA24" s="83">
        <v>25881</v>
      </c>
      <c r="AB24" s="84">
        <v>25967</v>
      </c>
      <c r="AC24" s="84">
        <f t="shared" si="5"/>
        <v>87</v>
      </c>
      <c r="AD24" s="84"/>
      <c r="AE24" s="85"/>
      <c r="AF24" s="83">
        <v>28014</v>
      </c>
      <c r="AG24" s="84">
        <v>28100</v>
      </c>
      <c r="AH24" s="84">
        <f t="shared" si="6"/>
        <v>87</v>
      </c>
      <c r="AI24" s="84"/>
      <c r="AJ24" s="85"/>
      <c r="AK24" s="83">
        <v>28671</v>
      </c>
      <c r="AL24" s="84">
        <v>28757</v>
      </c>
      <c r="AM24" s="84">
        <f t="shared" si="7"/>
        <v>87</v>
      </c>
      <c r="AN24" s="84"/>
      <c r="AO24" s="85"/>
      <c r="AP24" s="83">
        <v>26737</v>
      </c>
      <c r="AQ24" s="84">
        <v>26823</v>
      </c>
      <c r="AR24" s="84">
        <f t="shared" si="8"/>
        <v>87</v>
      </c>
      <c r="AS24" s="84"/>
      <c r="AT24" s="85"/>
      <c r="AU24" s="83">
        <v>8724</v>
      </c>
      <c r="AV24" s="84">
        <v>8794</v>
      </c>
      <c r="AW24" s="84">
        <f t="shared" si="9"/>
        <v>71</v>
      </c>
      <c r="AX24" s="84"/>
      <c r="AY24" s="85"/>
      <c r="AZ24" s="83">
        <v>11780</v>
      </c>
      <c r="BA24" s="84">
        <v>11866</v>
      </c>
      <c r="BB24" s="84">
        <f t="shared" si="10"/>
        <v>87</v>
      </c>
      <c r="BC24" s="84"/>
      <c r="BD24" s="85"/>
      <c r="BE24" s="83">
        <v>11813</v>
      </c>
      <c r="BF24" s="84">
        <v>11899</v>
      </c>
      <c r="BG24" s="84">
        <f t="shared" si="11"/>
        <v>87</v>
      </c>
      <c r="BH24" s="84"/>
      <c r="BI24" s="85"/>
      <c r="BJ24" s="83">
        <v>12309</v>
      </c>
      <c r="BK24" s="84">
        <v>12379</v>
      </c>
      <c r="BL24" s="84">
        <f t="shared" si="12"/>
        <v>71</v>
      </c>
      <c r="BM24" s="84"/>
      <c r="BN24" s="85"/>
    </row>
    <row r="25" spans="1:66">
      <c r="A25" s="159"/>
      <c r="B25" s="83">
        <v>29976</v>
      </c>
      <c r="C25" s="84">
        <v>30046</v>
      </c>
      <c r="D25" s="84">
        <f t="shared" si="0"/>
        <v>71</v>
      </c>
      <c r="E25" s="84"/>
      <c r="F25" s="85"/>
      <c r="G25" s="83">
        <v>25956</v>
      </c>
      <c r="H25" s="84">
        <v>26026</v>
      </c>
      <c r="I25" s="84">
        <f t="shared" si="1"/>
        <v>71</v>
      </c>
      <c r="J25" s="84"/>
      <c r="K25" s="85"/>
      <c r="L25" s="83">
        <v>25755</v>
      </c>
      <c r="M25" s="84">
        <v>25825</v>
      </c>
      <c r="N25" s="84">
        <f t="shared" si="2"/>
        <v>71</v>
      </c>
      <c r="O25" s="84"/>
      <c r="P25" s="85"/>
      <c r="Q25" s="83">
        <v>25121</v>
      </c>
      <c r="R25" s="84">
        <v>25191</v>
      </c>
      <c r="S25" s="84">
        <f t="shared" si="3"/>
        <v>71</v>
      </c>
      <c r="T25" s="84"/>
      <c r="U25" s="85"/>
      <c r="V25" s="83">
        <v>26186</v>
      </c>
      <c r="W25" s="84">
        <v>26256</v>
      </c>
      <c r="X25" s="84">
        <f t="shared" si="4"/>
        <v>71</v>
      </c>
      <c r="Y25" s="84"/>
      <c r="Z25" s="85"/>
      <c r="AA25" s="83">
        <v>25975</v>
      </c>
      <c r="AB25" s="84">
        <v>26045</v>
      </c>
      <c r="AC25" s="84">
        <f t="shared" si="5"/>
        <v>71</v>
      </c>
      <c r="AD25" s="84"/>
      <c r="AE25" s="85"/>
      <c r="AF25" s="83">
        <v>28108</v>
      </c>
      <c r="AG25" s="84">
        <v>28178</v>
      </c>
      <c r="AH25" s="84">
        <f t="shared" si="6"/>
        <v>71</v>
      </c>
      <c r="AI25" s="84"/>
      <c r="AJ25" s="85"/>
      <c r="AK25" s="83">
        <v>28765</v>
      </c>
      <c r="AL25" s="84">
        <v>28835</v>
      </c>
      <c r="AM25" s="84">
        <f t="shared" si="7"/>
        <v>71</v>
      </c>
      <c r="AN25" s="84"/>
      <c r="AO25" s="85"/>
      <c r="AP25" s="83">
        <v>26831</v>
      </c>
      <c r="AQ25" s="84">
        <v>26901</v>
      </c>
      <c r="AR25" s="84">
        <f t="shared" si="8"/>
        <v>71</v>
      </c>
      <c r="AS25" s="84"/>
      <c r="AT25" s="85"/>
      <c r="AU25" s="83">
        <v>11788</v>
      </c>
      <c r="AV25" s="84">
        <v>11874</v>
      </c>
      <c r="AW25" s="84">
        <f t="shared" si="9"/>
        <v>87</v>
      </c>
      <c r="AX25" s="84"/>
      <c r="AY25" s="85"/>
      <c r="AZ25" s="83">
        <v>11877</v>
      </c>
      <c r="BA25" s="84">
        <v>11947</v>
      </c>
      <c r="BB25" s="84">
        <f t="shared" si="10"/>
        <v>71</v>
      </c>
      <c r="BC25" s="84"/>
      <c r="BD25" s="85"/>
      <c r="BE25" s="83">
        <v>11910</v>
      </c>
      <c r="BF25" s="84">
        <v>11980</v>
      </c>
      <c r="BG25" s="84">
        <f t="shared" si="11"/>
        <v>71</v>
      </c>
      <c r="BH25" s="84"/>
      <c r="BI25" s="85"/>
      <c r="BJ25" s="83">
        <v>13378</v>
      </c>
      <c r="BK25" s="84">
        <v>13450</v>
      </c>
      <c r="BL25" s="84">
        <f t="shared" si="12"/>
        <v>73</v>
      </c>
      <c r="BM25" s="84"/>
      <c r="BN25" s="85"/>
    </row>
    <row r="26" spans="1:66">
      <c r="A26" s="159"/>
      <c r="B26" s="83">
        <v>34213</v>
      </c>
      <c r="C26" s="84">
        <v>34285</v>
      </c>
      <c r="D26" s="84">
        <f t="shared" si="0"/>
        <v>73</v>
      </c>
      <c r="E26" s="84"/>
      <c r="F26" s="85"/>
      <c r="G26" s="83">
        <v>30193</v>
      </c>
      <c r="H26" s="84">
        <v>30265</v>
      </c>
      <c r="I26" s="84">
        <f t="shared" si="1"/>
        <v>73</v>
      </c>
      <c r="J26" s="84"/>
      <c r="K26" s="85"/>
      <c r="L26" s="83">
        <v>28860</v>
      </c>
      <c r="M26" s="84">
        <v>28932</v>
      </c>
      <c r="N26" s="84">
        <f t="shared" si="2"/>
        <v>73</v>
      </c>
      <c r="O26" s="84"/>
      <c r="P26" s="85"/>
      <c r="Q26" s="83">
        <v>28227</v>
      </c>
      <c r="R26" s="84">
        <v>28299</v>
      </c>
      <c r="S26" s="84">
        <f t="shared" si="3"/>
        <v>73</v>
      </c>
      <c r="T26" s="84"/>
      <c r="U26" s="85"/>
      <c r="V26" s="83">
        <v>29292</v>
      </c>
      <c r="W26" s="84">
        <v>29364</v>
      </c>
      <c r="X26" s="84">
        <f t="shared" si="4"/>
        <v>73</v>
      </c>
      <c r="Y26" s="84"/>
      <c r="Z26" s="85"/>
      <c r="AA26" s="83">
        <v>30213</v>
      </c>
      <c r="AB26" s="84">
        <v>30285</v>
      </c>
      <c r="AC26" s="84">
        <f t="shared" si="5"/>
        <v>73</v>
      </c>
      <c r="AD26" s="84"/>
      <c r="AE26" s="85"/>
      <c r="AF26" s="83">
        <v>32917</v>
      </c>
      <c r="AG26" s="84">
        <v>32989</v>
      </c>
      <c r="AH26" s="84">
        <f t="shared" si="6"/>
        <v>73</v>
      </c>
      <c r="AI26" s="84"/>
      <c r="AJ26" s="85"/>
      <c r="AK26" s="83">
        <v>31944</v>
      </c>
      <c r="AL26" s="84">
        <v>32016</v>
      </c>
      <c r="AM26" s="84">
        <f t="shared" si="7"/>
        <v>73</v>
      </c>
      <c r="AN26" s="84"/>
      <c r="AO26" s="85"/>
      <c r="AP26" s="83">
        <v>30357</v>
      </c>
      <c r="AQ26" s="84">
        <v>30429</v>
      </c>
      <c r="AR26" s="84">
        <f t="shared" si="8"/>
        <v>73</v>
      </c>
      <c r="AS26" s="84"/>
      <c r="AT26" s="85"/>
      <c r="AU26" s="83">
        <v>11885</v>
      </c>
      <c r="AV26" s="84">
        <v>11955</v>
      </c>
      <c r="AW26" s="84">
        <f t="shared" si="9"/>
        <v>71</v>
      </c>
      <c r="AX26" s="84"/>
      <c r="AY26" s="85"/>
      <c r="AZ26" s="83">
        <v>13069</v>
      </c>
      <c r="BA26" s="84">
        <v>13139</v>
      </c>
      <c r="BB26" s="84">
        <f t="shared" si="10"/>
        <v>71</v>
      </c>
      <c r="BC26" s="84"/>
      <c r="BD26" s="85"/>
      <c r="BE26" s="83">
        <v>13108</v>
      </c>
      <c r="BF26" s="84">
        <v>13178</v>
      </c>
      <c r="BG26" s="84">
        <f t="shared" si="11"/>
        <v>71</v>
      </c>
      <c r="BH26" s="84"/>
      <c r="BI26" s="85"/>
      <c r="BJ26" s="83">
        <v>13561</v>
      </c>
      <c r="BK26" s="84">
        <v>13631</v>
      </c>
      <c r="BL26" s="84">
        <f t="shared" si="12"/>
        <v>71</v>
      </c>
      <c r="BM26" s="84"/>
      <c r="BN26" s="85"/>
    </row>
    <row r="27" spans="1:66">
      <c r="A27" s="159"/>
      <c r="B27" s="83">
        <v>34867</v>
      </c>
      <c r="C27" s="84">
        <v>34937</v>
      </c>
      <c r="D27" s="84">
        <f t="shared" si="0"/>
        <v>71</v>
      </c>
      <c r="E27" s="84"/>
      <c r="F27" s="85"/>
      <c r="G27" s="83">
        <v>30847</v>
      </c>
      <c r="H27" s="84">
        <v>30917</v>
      </c>
      <c r="I27" s="84">
        <f t="shared" si="1"/>
        <v>71</v>
      </c>
      <c r="J27" s="84"/>
      <c r="K27" s="85"/>
      <c r="L27" s="83">
        <v>29514</v>
      </c>
      <c r="M27" s="84">
        <v>29584</v>
      </c>
      <c r="N27" s="84">
        <f t="shared" si="2"/>
        <v>71</v>
      </c>
      <c r="O27" s="84"/>
      <c r="P27" s="85"/>
      <c r="Q27" s="83">
        <v>28882</v>
      </c>
      <c r="R27" s="84">
        <v>28952</v>
      </c>
      <c r="S27" s="84">
        <f t="shared" si="3"/>
        <v>71</v>
      </c>
      <c r="T27" s="84"/>
      <c r="U27" s="85"/>
      <c r="V27" s="83">
        <v>29951</v>
      </c>
      <c r="W27" s="84">
        <v>30021</v>
      </c>
      <c r="X27" s="84">
        <f t="shared" si="4"/>
        <v>71</v>
      </c>
      <c r="Y27" s="84"/>
      <c r="Z27" s="85"/>
      <c r="AA27" s="83">
        <v>30867</v>
      </c>
      <c r="AB27" s="84">
        <v>30937</v>
      </c>
      <c r="AC27" s="84">
        <f t="shared" si="5"/>
        <v>71</v>
      </c>
      <c r="AD27" s="84"/>
      <c r="AE27" s="85"/>
      <c r="AF27" s="83">
        <v>33584</v>
      </c>
      <c r="AG27" s="84">
        <v>33654</v>
      </c>
      <c r="AH27" s="84">
        <f t="shared" si="6"/>
        <v>71</v>
      </c>
      <c r="AI27" s="84"/>
      <c r="AJ27" s="85"/>
      <c r="AK27" s="83">
        <v>32572</v>
      </c>
      <c r="AL27" s="84">
        <v>32642</v>
      </c>
      <c r="AM27" s="84">
        <f t="shared" si="7"/>
        <v>71</v>
      </c>
      <c r="AN27" s="84"/>
      <c r="AO27" s="85"/>
      <c r="AP27" s="83">
        <v>30992</v>
      </c>
      <c r="AQ27" s="84">
        <v>31062</v>
      </c>
      <c r="AR27" s="84">
        <f t="shared" si="8"/>
        <v>71</v>
      </c>
      <c r="AS27" s="84"/>
      <c r="AT27" s="85"/>
      <c r="AU27" s="83">
        <v>13080</v>
      </c>
      <c r="AV27" s="84">
        <v>13150</v>
      </c>
      <c r="AW27" s="84">
        <f t="shared" si="9"/>
        <v>71</v>
      </c>
      <c r="AX27" s="84"/>
      <c r="AY27" s="85"/>
      <c r="AZ27" s="83">
        <v>13147</v>
      </c>
      <c r="BA27" s="84">
        <v>13219</v>
      </c>
      <c r="BB27" s="84">
        <f t="shared" si="10"/>
        <v>73</v>
      </c>
      <c r="BC27" s="84"/>
      <c r="BD27" s="85"/>
      <c r="BE27" s="83">
        <v>13186</v>
      </c>
      <c r="BF27" s="84">
        <v>13258</v>
      </c>
      <c r="BG27" s="84">
        <f t="shared" si="11"/>
        <v>73</v>
      </c>
      <c r="BH27" s="84"/>
      <c r="BI27" s="85"/>
      <c r="BJ27" s="83">
        <v>13634</v>
      </c>
      <c r="BK27" s="84">
        <v>13706</v>
      </c>
      <c r="BL27" s="84">
        <f t="shared" si="12"/>
        <v>73</v>
      </c>
      <c r="BM27" s="84"/>
      <c r="BN27" s="85"/>
    </row>
    <row r="28" spans="1:66">
      <c r="A28" s="159"/>
      <c r="B28" s="83">
        <v>34940</v>
      </c>
      <c r="C28" s="84">
        <v>35012</v>
      </c>
      <c r="D28" s="84">
        <f t="shared" si="0"/>
        <v>73</v>
      </c>
      <c r="E28" s="84"/>
      <c r="F28" s="85"/>
      <c r="G28" s="83">
        <v>30920</v>
      </c>
      <c r="H28" s="84">
        <v>30992</v>
      </c>
      <c r="I28" s="84">
        <f t="shared" si="1"/>
        <v>73</v>
      </c>
      <c r="J28" s="84"/>
      <c r="K28" s="85"/>
      <c r="L28" s="83">
        <v>29587</v>
      </c>
      <c r="M28" s="84">
        <v>29659</v>
      </c>
      <c r="N28" s="84">
        <f t="shared" si="2"/>
        <v>73</v>
      </c>
      <c r="O28" s="84"/>
      <c r="P28" s="85"/>
      <c r="Q28" s="83">
        <v>28955</v>
      </c>
      <c r="R28" s="84">
        <v>29027</v>
      </c>
      <c r="S28" s="84">
        <f t="shared" si="3"/>
        <v>73</v>
      </c>
      <c r="T28" s="84"/>
      <c r="U28" s="85"/>
      <c r="V28" s="83">
        <v>30024</v>
      </c>
      <c r="W28" s="84">
        <v>30096</v>
      </c>
      <c r="X28" s="84">
        <f t="shared" si="4"/>
        <v>73</v>
      </c>
      <c r="Y28" s="84"/>
      <c r="Z28" s="85"/>
      <c r="AA28" s="83">
        <v>30940</v>
      </c>
      <c r="AB28" s="84">
        <v>31012</v>
      </c>
      <c r="AC28" s="84">
        <f t="shared" si="5"/>
        <v>73</v>
      </c>
      <c r="AD28" s="84"/>
      <c r="AE28" s="85"/>
      <c r="AF28" s="83">
        <v>33657</v>
      </c>
      <c r="AG28" s="84">
        <v>33729</v>
      </c>
      <c r="AH28" s="84">
        <f t="shared" si="6"/>
        <v>73</v>
      </c>
      <c r="AI28" s="84"/>
      <c r="AJ28" s="85"/>
      <c r="AK28" s="83">
        <v>32645</v>
      </c>
      <c r="AL28" s="84">
        <v>32717</v>
      </c>
      <c r="AM28" s="84">
        <f t="shared" si="7"/>
        <v>73</v>
      </c>
      <c r="AN28" s="84"/>
      <c r="AO28" s="85"/>
      <c r="AP28" s="83">
        <v>31065</v>
      </c>
      <c r="AQ28" s="84">
        <v>31137</v>
      </c>
      <c r="AR28" s="84">
        <f t="shared" si="8"/>
        <v>73</v>
      </c>
      <c r="AS28" s="84"/>
      <c r="AT28" s="85"/>
      <c r="AU28" s="83">
        <v>13158</v>
      </c>
      <c r="AV28" s="84">
        <v>13230</v>
      </c>
      <c r="AW28" s="84">
        <f t="shared" si="9"/>
        <v>73</v>
      </c>
      <c r="AX28" s="84"/>
      <c r="AY28" s="85"/>
      <c r="AZ28" s="83">
        <v>18894</v>
      </c>
      <c r="BA28" s="84">
        <v>18974</v>
      </c>
      <c r="BB28" s="84">
        <f t="shared" si="10"/>
        <v>81</v>
      </c>
      <c r="BC28" s="84"/>
      <c r="BD28" s="85"/>
      <c r="BE28" s="83">
        <v>13291</v>
      </c>
      <c r="BF28" s="84">
        <v>13371</v>
      </c>
      <c r="BG28" s="84">
        <f t="shared" si="11"/>
        <v>81</v>
      </c>
      <c r="BH28" s="84"/>
      <c r="BI28" s="85"/>
      <c r="BJ28" s="83">
        <v>13725</v>
      </c>
      <c r="BK28" s="84">
        <v>13805</v>
      </c>
      <c r="BL28" s="84">
        <f t="shared" si="12"/>
        <v>81</v>
      </c>
      <c r="BM28" s="84"/>
      <c r="BN28" s="85"/>
    </row>
    <row r="29" spans="1:66">
      <c r="A29" s="159"/>
      <c r="B29" s="83">
        <v>35130</v>
      </c>
      <c r="C29" s="84">
        <v>35210</v>
      </c>
      <c r="D29" s="84">
        <f t="shared" si="0"/>
        <v>81</v>
      </c>
      <c r="E29" s="84"/>
      <c r="F29" s="85"/>
      <c r="G29" s="83">
        <v>31110</v>
      </c>
      <c r="H29" s="84">
        <v>31190</v>
      </c>
      <c r="I29" s="84">
        <f t="shared" si="1"/>
        <v>81</v>
      </c>
      <c r="J29" s="84"/>
      <c r="K29" s="85"/>
      <c r="L29" s="83">
        <v>29777</v>
      </c>
      <c r="M29" s="84">
        <v>29857</v>
      </c>
      <c r="N29" s="84">
        <f t="shared" si="2"/>
        <v>81</v>
      </c>
      <c r="O29" s="84"/>
      <c r="P29" s="85"/>
      <c r="Q29" s="83">
        <v>29145</v>
      </c>
      <c r="R29" s="84">
        <v>29225</v>
      </c>
      <c r="S29" s="84">
        <f t="shared" si="3"/>
        <v>81</v>
      </c>
      <c r="T29" s="84"/>
      <c r="U29" s="85"/>
      <c r="V29" s="83">
        <v>30214</v>
      </c>
      <c r="W29" s="84">
        <v>30294</v>
      </c>
      <c r="X29" s="84">
        <f t="shared" si="4"/>
        <v>81</v>
      </c>
      <c r="Y29" s="84"/>
      <c r="Z29" s="85"/>
      <c r="AA29" s="83">
        <v>31130</v>
      </c>
      <c r="AB29" s="84">
        <v>31210</v>
      </c>
      <c r="AC29" s="84">
        <f t="shared" si="5"/>
        <v>81</v>
      </c>
      <c r="AD29" s="84"/>
      <c r="AE29" s="85"/>
      <c r="AF29" s="83">
        <v>33847</v>
      </c>
      <c r="AG29" s="84">
        <v>33927</v>
      </c>
      <c r="AH29" s="84">
        <f t="shared" si="6"/>
        <v>81</v>
      </c>
      <c r="AI29" s="84"/>
      <c r="AJ29" s="85"/>
      <c r="AK29" s="83">
        <v>32835</v>
      </c>
      <c r="AL29" s="84">
        <v>32915</v>
      </c>
      <c r="AM29" s="84">
        <f t="shared" si="7"/>
        <v>81</v>
      </c>
      <c r="AN29" s="84"/>
      <c r="AO29" s="85"/>
      <c r="AP29" s="83">
        <v>31255</v>
      </c>
      <c r="AQ29" s="84">
        <v>31335</v>
      </c>
      <c r="AR29" s="84">
        <f t="shared" si="8"/>
        <v>81</v>
      </c>
      <c r="AS29" s="84"/>
      <c r="AT29" s="85"/>
      <c r="AU29" s="83">
        <v>13255</v>
      </c>
      <c r="AV29" s="84">
        <v>13335</v>
      </c>
      <c r="AW29" s="84">
        <f t="shared" si="9"/>
        <v>81</v>
      </c>
      <c r="AX29" s="84"/>
      <c r="AY29" s="85"/>
      <c r="AZ29" s="83">
        <v>18980</v>
      </c>
      <c r="BA29" s="84">
        <v>19060</v>
      </c>
      <c r="BB29" s="84">
        <f t="shared" si="10"/>
        <v>81</v>
      </c>
      <c r="BC29" s="84"/>
      <c r="BD29" s="85"/>
      <c r="BE29" s="83">
        <v>14120</v>
      </c>
      <c r="BF29" s="84">
        <v>14191</v>
      </c>
      <c r="BG29" s="84">
        <f t="shared" si="11"/>
        <v>72</v>
      </c>
      <c r="BH29" s="84"/>
      <c r="BI29" s="85"/>
      <c r="BJ29" s="83">
        <v>14592</v>
      </c>
      <c r="BK29" s="84">
        <v>14663</v>
      </c>
      <c r="BL29" s="84">
        <f t="shared" si="12"/>
        <v>72</v>
      </c>
      <c r="BM29" s="84"/>
      <c r="BN29" s="85"/>
    </row>
    <row r="30" spans="1:66">
      <c r="A30" s="159"/>
      <c r="B30" s="83">
        <v>36152</v>
      </c>
      <c r="C30" s="84">
        <v>36223</v>
      </c>
      <c r="D30" s="84">
        <f t="shared" si="0"/>
        <v>72</v>
      </c>
      <c r="E30" s="84"/>
      <c r="F30" s="85"/>
      <c r="G30" s="83">
        <v>32133</v>
      </c>
      <c r="H30" s="84">
        <v>32204</v>
      </c>
      <c r="I30" s="84">
        <f t="shared" si="1"/>
        <v>72</v>
      </c>
      <c r="J30" s="84"/>
      <c r="K30" s="85"/>
      <c r="L30" s="83">
        <v>30800</v>
      </c>
      <c r="M30" s="84">
        <v>30871</v>
      </c>
      <c r="N30" s="84">
        <f t="shared" si="2"/>
        <v>72</v>
      </c>
      <c r="O30" s="84"/>
      <c r="P30" s="85"/>
      <c r="Q30" s="83">
        <v>30168</v>
      </c>
      <c r="R30" s="84">
        <v>30239</v>
      </c>
      <c r="S30" s="84">
        <f t="shared" si="3"/>
        <v>72</v>
      </c>
      <c r="T30" s="84"/>
      <c r="U30" s="85"/>
      <c r="V30" s="83">
        <v>31237</v>
      </c>
      <c r="W30" s="84">
        <v>31308</v>
      </c>
      <c r="X30" s="84">
        <f t="shared" si="4"/>
        <v>72</v>
      </c>
      <c r="Y30" s="84"/>
      <c r="Z30" s="85"/>
      <c r="AA30" s="83">
        <v>32153</v>
      </c>
      <c r="AB30" s="84">
        <v>32224</v>
      </c>
      <c r="AC30" s="84">
        <f t="shared" si="5"/>
        <v>72</v>
      </c>
      <c r="AD30" s="84"/>
      <c r="AE30" s="85"/>
      <c r="AF30" s="83">
        <v>34869</v>
      </c>
      <c r="AG30" s="84">
        <v>34940</v>
      </c>
      <c r="AH30" s="84">
        <f t="shared" si="6"/>
        <v>72</v>
      </c>
      <c r="AI30" s="84"/>
      <c r="AJ30" s="85"/>
      <c r="AK30" s="83">
        <v>33858</v>
      </c>
      <c r="AL30" s="84">
        <v>33929</v>
      </c>
      <c r="AM30" s="84">
        <f t="shared" si="7"/>
        <v>72</v>
      </c>
      <c r="AN30" s="84"/>
      <c r="AO30" s="85"/>
      <c r="AP30" s="83">
        <v>32405</v>
      </c>
      <c r="AQ30" s="84">
        <v>32476</v>
      </c>
      <c r="AR30" s="84">
        <f t="shared" si="8"/>
        <v>72</v>
      </c>
      <c r="AS30" s="84"/>
      <c r="AT30" s="85"/>
      <c r="AU30" s="83">
        <v>14084</v>
      </c>
      <c r="AV30" s="84">
        <v>14155</v>
      </c>
      <c r="AW30" s="84">
        <f t="shared" si="9"/>
        <v>72</v>
      </c>
      <c r="AX30" s="84"/>
      <c r="AY30" s="85"/>
      <c r="AZ30" s="83">
        <v>19809</v>
      </c>
      <c r="BA30" s="84">
        <v>19880</v>
      </c>
      <c r="BB30" s="84">
        <f t="shared" si="10"/>
        <v>72</v>
      </c>
      <c r="BC30" s="84"/>
      <c r="BD30" s="85"/>
      <c r="BE30" s="83">
        <v>14200</v>
      </c>
      <c r="BF30" s="84">
        <v>14270</v>
      </c>
      <c r="BG30" s="84">
        <f t="shared" si="11"/>
        <v>71</v>
      </c>
      <c r="BH30" s="84"/>
      <c r="BI30" s="85"/>
      <c r="BJ30" s="83">
        <v>14666</v>
      </c>
      <c r="BK30" s="84">
        <v>14736</v>
      </c>
      <c r="BL30" s="84">
        <f t="shared" si="12"/>
        <v>71</v>
      </c>
      <c r="BM30" s="84"/>
      <c r="BN30" s="85"/>
    </row>
    <row r="31" spans="1:66">
      <c r="A31" s="159"/>
      <c r="B31" s="83">
        <v>36557</v>
      </c>
      <c r="C31" s="84">
        <v>36627</v>
      </c>
      <c r="D31" s="84">
        <f t="shared" si="0"/>
        <v>71</v>
      </c>
      <c r="E31" s="84"/>
      <c r="F31" s="85"/>
      <c r="G31" s="83">
        <v>32538</v>
      </c>
      <c r="H31" s="84">
        <v>32608</v>
      </c>
      <c r="I31" s="84">
        <f t="shared" si="1"/>
        <v>71</v>
      </c>
      <c r="J31" s="84"/>
      <c r="K31" s="85"/>
      <c r="L31" s="83">
        <v>31205</v>
      </c>
      <c r="M31" s="84">
        <v>31275</v>
      </c>
      <c r="N31" s="84">
        <f t="shared" si="2"/>
        <v>71</v>
      </c>
      <c r="O31" s="84"/>
      <c r="P31" s="85"/>
      <c r="Q31" s="83">
        <v>30573</v>
      </c>
      <c r="R31" s="84">
        <v>30643</v>
      </c>
      <c r="S31" s="84">
        <f t="shared" si="3"/>
        <v>71</v>
      </c>
      <c r="T31" s="84"/>
      <c r="U31" s="85"/>
      <c r="V31" s="83">
        <v>31642</v>
      </c>
      <c r="W31" s="84">
        <v>31712</v>
      </c>
      <c r="X31" s="84">
        <f t="shared" si="4"/>
        <v>71</v>
      </c>
      <c r="Y31" s="84"/>
      <c r="Z31" s="85"/>
      <c r="AA31" s="83">
        <v>32558</v>
      </c>
      <c r="AB31" s="84">
        <v>32628</v>
      </c>
      <c r="AC31" s="84">
        <f t="shared" si="5"/>
        <v>71</v>
      </c>
      <c r="AD31" s="84"/>
      <c r="AE31" s="85"/>
      <c r="AF31" s="83">
        <v>35274</v>
      </c>
      <c r="AG31" s="84">
        <v>35344</v>
      </c>
      <c r="AH31" s="84">
        <f t="shared" si="6"/>
        <v>71</v>
      </c>
      <c r="AI31" s="84"/>
      <c r="AJ31" s="85"/>
      <c r="AK31" s="83">
        <v>34263</v>
      </c>
      <c r="AL31" s="84">
        <v>34333</v>
      </c>
      <c r="AM31" s="84">
        <f t="shared" si="7"/>
        <v>71</v>
      </c>
      <c r="AN31" s="84"/>
      <c r="AO31" s="85"/>
      <c r="AP31" s="83">
        <v>32814</v>
      </c>
      <c r="AQ31" s="84">
        <v>32884</v>
      </c>
      <c r="AR31" s="84">
        <f t="shared" si="8"/>
        <v>71</v>
      </c>
      <c r="AS31" s="84"/>
      <c r="AT31" s="85"/>
      <c r="AU31" s="83">
        <v>14161</v>
      </c>
      <c r="AV31" s="84">
        <v>14231</v>
      </c>
      <c r="AW31" s="84">
        <f t="shared" si="9"/>
        <v>71</v>
      </c>
      <c r="AX31" s="84"/>
      <c r="AY31" s="85"/>
      <c r="AZ31" s="83">
        <v>19886</v>
      </c>
      <c r="BA31" s="84">
        <v>19956</v>
      </c>
      <c r="BB31" s="84">
        <f t="shared" si="10"/>
        <v>71</v>
      </c>
      <c r="BC31" s="84"/>
      <c r="BD31" s="85"/>
      <c r="BE31" s="83">
        <v>14289</v>
      </c>
      <c r="BF31" s="84">
        <v>14359</v>
      </c>
      <c r="BG31" s="84">
        <f t="shared" si="11"/>
        <v>71</v>
      </c>
      <c r="BH31" s="84"/>
      <c r="BI31" s="85"/>
      <c r="BJ31" s="83">
        <v>14748</v>
      </c>
      <c r="BK31" s="84">
        <v>14818</v>
      </c>
      <c r="BL31" s="84">
        <f t="shared" si="12"/>
        <v>71</v>
      </c>
      <c r="BM31" s="84"/>
      <c r="BN31" s="85"/>
    </row>
    <row r="32" spans="1:66">
      <c r="A32" s="159"/>
      <c r="B32" s="83">
        <v>36859</v>
      </c>
      <c r="C32" s="84">
        <v>36929</v>
      </c>
      <c r="D32" s="84">
        <f t="shared" si="0"/>
        <v>71</v>
      </c>
      <c r="E32" s="84"/>
      <c r="F32" s="85"/>
      <c r="G32" s="83">
        <v>32839</v>
      </c>
      <c r="H32" s="84">
        <v>32909</v>
      </c>
      <c r="I32" s="84">
        <f t="shared" si="1"/>
        <v>71</v>
      </c>
      <c r="J32" s="84"/>
      <c r="K32" s="85"/>
      <c r="L32" s="83">
        <v>31507</v>
      </c>
      <c r="M32" s="84">
        <v>31577</v>
      </c>
      <c r="N32" s="84">
        <f t="shared" si="2"/>
        <v>71</v>
      </c>
      <c r="O32" s="84"/>
      <c r="P32" s="85"/>
      <c r="Q32" s="83">
        <v>30874</v>
      </c>
      <c r="R32" s="84">
        <v>30944</v>
      </c>
      <c r="S32" s="84">
        <f t="shared" si="3"/>
        <v>71</v>
      </c>
      <c r="T32" s="84"/>
      <c r="U32" s="85"/>
      <c r="V32" s="83">
        <v>31942</v>
      </c>
      <c r="W32" s="84">
        <v>32012</v>
      </c>
      <c r="X32" s="84">
        <f t="shared" si="4"/>
        <v>71</v>
      </c>
      <c r="Y32" s="84"/>
      <c r="Z32" s="85"/>
      <c r="AA32" s="83">
        <v>32861</v>
      </c>
      <c r="AB32" s="84">
        <v>32931</v>
      </c>
      <c r="AC32" s="84">
        <f t="shared" si="5"/>
        <v>71</v>
      </c>
      <c r="AD32" s="84"/>
      <c r="AE32" s="85"/>
      <c r="AF32" s="83">
        <v>35576</v>
      </c>
      <c r="AG32" s="84">
        <v>35646</v>
      </c>
      <c r="AH32" s="84">
        <f t="shared" si="6"/>
        <v>71</v>
      </c>
      <c r="AI32" s="84"/>
      <c r="AJ32" s="85"/>
      <c r="AK32" s="83">
        <v>34581</v>
      </c>
      <c r="AL32" s="84">
        <v>34651</v>
      </c>
      <c r="AM32" s="84">
        <f t="shared" si="7"/>
        <v>71</v>
      </c>
      <c r="AN32" s="84"/>
      <c r="AO32" s="85"/>
      <c r="AP32" s="83">
        <v>33102</v>
      </c>
      <c r="AQ32" s="84">
        <v>33172</v>
      </c>
      <c r="AR32" s="84">
        <f t="shared" si="8"/>
        <v>71</v>
      </c>
      <c r="AS32" s="84"/>
      <c r="AT32" s="85"/>
      <c r="AU32" s="83">
        <v>14250</v>
      </c>
      <c r="AV32" s="84">
        <v>14320</v>
      </c>
      <c r="AW32" s="84">
        <f t="shared" si="9"/>
        <v>71</v>
      </c>
      <c r="AX32" s="84"/>
      <c r="AY32" s="85"/>
      <c r="AZ32" s="83">
        <v>19975</v>
      </c>
      <c r="BA32" s="84">
        <v>20045</v>
      </c>
      <c r="BB32" s="84">
        <f t="shared" si="10"/>
        <v>71</v>
      </c>
      <c r="BC32" s="84"/>
      <c r="BD32" s="85"/>
      <c r="BE32" s="83">
        <v>14391</v>
      </c>
      <c r="BF32" s="84">
        <v>14476</v>
      </c>
      <c r="BG32" s="84">
        <f t="shared" si="11"/>
        <v>86</v>
      </c>
      <c r="BH32" s="84"/>
      <c r="BI32" s="85"/>
      <c r="BJ32" s="83">
        <v>14824</v>
      </c>
      <c r="BK32" s="84">
        <v>14909</v>
      </c>
      <c r="BL32" s="84">
        <f t="shared" si="12"/>
        <v>86</v>
      </c>
      <c r="BM32" s="84"/>
      <c r="BN32" s="85"/>
    </row>
    <row r="33" spans="1:66">
      <c r="A33" s="159"/>
      <c r="B33" s="83">
        <v>36934</v>
      </c>
      <c r="C33" s="84">
        <v>37020</v>
      </c>
      <c r="D33" s="84">
        <f t="shared" si="0"/>
        <v>87</v>
      </c>
      <c r="E33" s="84"/>
      <c r="F33" s="85"/>
      <c r="G33" s="83">
        <v>32914</v>
      </c>
      <c r="H33" s="84">
        <v>33000</v>
      </c>
      <c r="I33" s="84">
        <f t="shared" si="1"/>
        <v>87</v>
      </c>
      <c r="J33" s="84"/>
      <c r="K33" s="85"/>
      <c r="L33" s="83">
        <v>31582</v>
      </c>
      <c r="M33" s="84">
        <v>31668</v>
      </c>
      <c r="N33" s="84">
        <f t="shared" si="2"/>
        <v>87</v>
      </c>
      <c r="O33" s="84"/>
      <c r="P33" s="85"/>
      <c r="Q33" s="83">
        <v>30949</v>
      </c>
      <c r="R33" s="84">
        <v>31035</v>
      </c>
      <c r="S33" s="84">
        <f t="shared" si="3"/>
        <v>87</v>
      </c>
      <c r="T33" s="84"/>
      <c r="U33" s="85"/>
      <c r="V33" s="83">
        <v>32017</v>
      </c>
      <c r="W33" s="84">
        <v>32103</v>
      </c>
      <c r="X33" s="84">
        <f t="shared" si="4"/>
        <v>87</v>
      </c>
      <c r="Y33" s="84"/>
      <c r="Z33" s="85"/>
      <c r="AA33" s="83">
        <v>32936</v>
      </c>
      <c r="AB33" s="84">
        <v>33022</v>
      </c>
      <c r="AC33" s="84">
        <f t="shared" si="5"/>
        <v>87</v>
      </c>
      <c r="AD33" s="84"/>
      <c r="AE33" s="85"/>
      <c r="AF33" s="83">
        <v>35651</v>
      </c>
      <c r="AG33" s="84">
        <v>35737</v>
      </c>
      <c r="AH33" s="84">
        <f t="shared" si="6"/>
        <v>87</v>
      </c>
      <c r="AI33" s="84"/>
      <c r="AJ33" s="85"/>
      <c r="AK33" s="83">
        <v>34656</v>
      </c>
      <c r="AL33" s="84">
        <v>34742</v>
      </c>
      <c r="AM33" s="84">
        <f t="shared" si="7"/>
        <v>87</v>
      </c>
      <c r="AN33" s="84"/>
      <c r="AO33" s="85"/>
      <c r="AP33" s="83">
        <v>33177</v>
      </c>
      <c r="AQ33" s="84">
        <v>33263</v>
      </c>
      <c r="AR33" s="84">
        <f t="shared" si="8"/>
        <v>87</v>
      </c>
      <c r="AS33" s="84"/>
      <c r="AT33" s="85"/>
      <c r="AU33" s="83">
        <v>14358</v>
      </c>
      <c r="AV33" s="84">
        <v>14443</v>
      </c>
      <c r="AW33" s="84">
        <f t="shared" si="9"/>
        <v>86</v>
      </c>
      <c r="AX33" s="84"/>
      <c r="AY33" s="85"/>
      <c r="AZ33" s="83">
        <v>20083</v>
      </c>
      <c r="BA33" s="84">
        <v>20168</v>
      </c>
      <c r="BB33" s="84">
        <f t="shared" si="10"/>
        <v>86</v>
      </c>
      <c r="BC33" s="84"/>
      <c r="BD33" s="85"/>
      <c r="BE33" s="83">
        <v>14531</v>
      </c>
      <c r="BF33" s="84">
        <v>14603</v>
      </c>
      <c r="BG33" s="84">
        <f t="shared" si="11"/>
        <v>73</v>
      </c>
      <c r="BH33" s="84"/>
      <c r="BI33" s="85"/>
      <c r="BJ33" s="83">
        <v>14997</v>
      </c>
      <c r="BK33" s="84">
        <v>15069</v>
      </c>
      <c r="BL33" s="84">
        <f t="shared" si="12"/>
        <v>73</v>
      </c>
      <c r="BM33" s="84"/>
      <c r="BN33" s="85"/>
    </row>
    <row r="34" spans="1:66">
      <c r="A34" s="159"/>
      <c r="B34" s="83">
        <v>37175</v>
      </c>
      <c r="C34" s="84">
        <v>37247</v>
      </c>
      <c r="D34" s="84">
        <f t="shared" si="0"/>
        <v>73</v>
      </c>
      <c r="E34" s="84"/>
      <c r="F34" s="85"/>
      <c r="G34" s="83">
        <v>33155</v>
      </c>
      <c r="H34" s="84">
        <v>33227</v>
      </c>
      <c r="I34" s="84">
        <f t="shared" si="1"/>
        <v>73</v>
      </c>
      <c r="J34" s="84"/>
      <c r="K34" s="85"/>
      <c r="L34" s="83">
        <v>31823</v>
      </c>
      <c r="M34" s="84">
        <v>31895</v>
      </c>
      <c r="N34" s="84">
        <f t="shared" si="2"/>
        <v>73</v>
      </c>
      <c r="O34" s="84"/>
      <c r="P34" s="85"/>
      <c r="Q34" s="83">
        <v>31190</v>
      </c>
      <c r="R34" s="84">
        <v>31262</v>
      </c>
      <c r="S34" s="84">
        <f t="shared" si="3"/>
        <v>73</v>
      </c>
      <c r="T34" s="84"/>
      <c r="U34" s="85"/>
      <c r="V34" s="83">
        <v>32258</v>
      </c>
      <c r="W34" s="84">
        <v>32330</v>
      </c>
      <c r="X34" s="84">
        <f t="shared" si="4"/>
        <v>73</v>
      </c>
      <c r="Y34" s="84"/>
      <c r="Z34" s="85"/>
      <c r="AA34" s="83">
        <v>33177</v>
      </c>
      <c r="AB34" s="84">
        <v>33249</v>
      </c>
      <c r="AC34" s="84">
        <f t="shared" si="5"/>
        <v>73</v>
      </c>
      <c r="AD34" s="84"/>
      <c r="AE34" s="85"/>
      <c r="AF34" s="83">
        <v>35892</v>
      </c>
      <c r="AG34" s="84">
        <v>35964</v>
      </c>
      <c r="AH34" s="84">
        <f t="shared" si="6"/>
        <v>73</v>
      </c>
      <c r="AI34" s="84"/>
      <c r="AJ34" s="85"/>
      <c r="AK34" s="83">
        <v>34897</v>
      </c>
      <c r="AL34" s="84">
        <v>34969</v>
      </c>
      <c r="AM34" s="84">
        <f t="shared" si="7"/>
        <v>73</v>
      </c>
      <c r="AN34" s="84"/>
      <c r="AO34" s="85"/>
      <c r="AP34" s="83">
        <v>33418</v>
      </c>
      <c r="AQ34" s="84">
        <v>33490</v>
      </c>
      <c r="AR34" s="84">
        <f t="shared" si="8"/>
        <v>73</v>
      </c>
      <c r="AS34" s="84"/>
      <c r="AT34" s="85"/>
      <c r="AU34" s="83">
        <v>14498</v>
      </c>
      <c r="AV34" s="84">
        <v>14570</v>
      </c>
      <c r="AW34" s="84">
        <f t="shared" si="9"/>
        <v>73</v>
      </c>
      <c r="AX34" s="84"/>
      <c r="AY34" s="85"/>
      <c r="AZ34" s="83">
        <v>20223</v>
      </c>
      <c r="BA34" s="84">
        <v>20295</v>
      </c>
      <c r="BB34" s="84">
        <f t="shared" si="10"/>
        <v>73</v>
      </c>
      <c r="BC34" s="84"/>
      <c r="BD34" s="85"/>
      <c r="BE34" s="83">
        <v>19949</v>
      </c>
      <c r="BF34" s="84">
        <v>20019</v>
      </c>
      <c r="BG34" s="84">
        <f t="shared" si="11"/>
        <v>71</v>
      </c>
      <c r="BH34" s="84"/>
      <c r="BI34" s="85"/>
      <c r="BJ34" s="83">
        <v>20340</v>
      </c>
      <c r="BK34" s="84">
        <v>20410</v>
      </c>
      <c r="BL34" s="84">
        <f t="shared" si="12"/>
        <v>71</v>
      </c>
      <c r="BM34" s="84"/>
      <c r="BN34" s="85"/>
    </row>
    <row r="35" spans="1:66">
      <c r="A35" s="159"/>
      <c r="B35" s="83">
        <v>43245</v>
      </c>
      <c r="C35" s="84">
        <v>43315</v>
      </c>
      <c r="D35" s="84">
        <f t="shared" si="0"/>
        <v>71</v>
      </c>
      <c r="E35" s="84"/>
      <c r="F35" s="85"/>
      <c r="G35" s="83">
        <v>39225</v>
      </c>
      <c r="H35" s="84">
        <v>39295</v>
      </c>
      <c r="I35" s="84">
        <f t="shared" si="1"/>
        <v>71</v>
      </c>
      <c r="J35" s="84"/>
      <c r="K35" s="85"/>
      <c r="L35" s="83">
        <v>37893</v>
      </c>
      <c r="M35" s="84">
        <v>37963</v>
      </c>
      <c r="N35" s="84">
        <f t="shared" si="2"/>
        <v>71</v>
      </c>
      <c r="O35" s="84"/>
      <c r="P35" s="85"/>
      <c r="Q35" s="83">
        <v>37254</v>
      </c>
      <c r="R35" s="84">
        <v>37324</v>
      </c>
      <c r="S35" s="84">
        <f t="shared" si="3"/>
        <v>71</v>
      </c>
      <c r="T35" s="84"/>
      <c r="U35" s="85"/>
      <c r="V35" s="83">
        <v>38261</v>
      </c>
      <c r="W35" s="84">
        <v>38331</v>
      </c>
      <c r="X35" s="84">
        <f t="shared" si="4"/>
        <v>71</v>
      </c>
      <c r="Y35" s="84"/>
      <c r="Z35" s="85"/>
      <c r="AA35" s="83">
        <v>39241</v>
      </c>
      <c r="AB35" s="84">
        <v>39311</v>
      </c>
      <c r="AC35" s="84">
        <f t="shared" si="5"/>
        <v>71</v>
      </c>
      <c r="AD35" s="84"/>
      <c r="AE35" s="85"/>
      <c r="AF35" s="83">
        <v>41962</v>
      </c>
      <c r="AG35" s="84">
        <v>42032</v>
      </c>
      <c r="AH35" s="84">
        <f t="shared" si="6"/>
        <v>71</v>
      </c>
      <c r="AI35" s="84"/>
      <c r="AJ35" s="85"/>
      <c r="AK35" s="83">
        <v>40935</v>
      </c>
      <c r="AL35" s="84">
        <v>41005</v>
      </c>
      <c r="AM35" s="84">
        <f t="shared" si="7"/>
        <v>71</v>
      </c>
      <c r="AN35" s="84"/>
      <c r="AO35" s="85"/>
      <c r="AP35" s="83">
        <v>39364</v>
      </c>
      <c r="AQ35" s="84">
        <v>39434</v>
      </c>
      <c r="AR35" s="84">
        <f t="shared" si="8"/>
        <v>71</v>
      </c>
      <c r="AS35" s="84"/>
      <c r="AT35" s="85"/>
      <c r="AU35" s="83">
        <v>19909</v>
      </c>
      <c r="AV35" s="84">
        <v>19979</v>
      </c>
      <c r="AW35" s="84">
        <f t="shared" si="9"/>
        <v>71</v>
      </c>
      <c r="AX35" s="84"/>
      <c r="AY35" s="85"/>
      <c r="AZ35" s="83">
        <v>25639</v>
      </c>
      <c r="BA35" s="84">
        <v>25709</v>
      </c>
      <c r="BB35" s="84">
        <f t="shared" si="10"/>
        <v>71</v>
      </c>
      <c r="BC35" s="84"/>
      <c r="BD35" s="85"/>
      <c r="BE35" s="83">
        <v>20029</v>
      </c>
      <c r="BF35" s="84">
        <v>20101</v>
      </c>
      <c r="BG35" s="84">
        <f t="shared" si="11"/>
        <v>73</v>
      </c>
      <c r="BH35" s="84"/>
      <c r="BI35" s="85"/>
      <c r="BJ35" s="83">
        <v>20427</v>
      </c>
      <c r="BK35" s="84">
        <v>20499</v>
      </c>
      <c r="BL35" s="84">
        <f t="shared" si="12"/>
        <v>73</v>
      </c>
      <c r="BM35" s="84"/>
      <c r="BN35" s="85"/>
    </row>
    <row r="36" spans="1:66">
      <c r="A36" s="159"/>
      <c r="B36" s="83">
        <v>43322</v>
      </c>
      <c r="C36" s="84">
        <v>43394</v>
      </c>
      <c r="D36" s="84">
        <f t="shared" si="0"/>
        <v>73</v>
      </c>
      <c r="E36" s="84"/>
      <c r="F36" s="85"/>
      <c r="G36" s="83">
        <v>39302</v>
      </c>
      <c r="H36" s="84">
        <v>39374</v>
      </c>
      <c r="I36" s="84">
        <f t="shared" si="1"/>
        <v>73</v>
      </c>
      <c r="J36" s="84"/>
      <c r="K36" s="85"/>
      <c r="L36" s="83">
        <v>37970</v>
      </c>
      <c r="M36" s="84">
        <v>38042</v>
      </c>
      <c r="N36" s="84">
        <f t="shared" si="2"/>
        <v>73</v>
      </c>
      <c r="O36" s="84"/>
      <c r="P36" s="85"/>
      <c r="Q36" s="83">
        <v>37331</v>
      </c>
      <c r="R36" s="84">
        <v>37403</v>
      </c>
      <c r="S36" s="84">
        <f t="shared" si="3"/>
        <v>73</v>
      </c>
      <c r="T36" s="84"/>
      <c r="U36" s="85"/>
      <c r="V36" s="83">
        <v>38338</v>
      </c>
      <c r="W36" s="84">
        <v>38410</v>
      </c>
      <c r="X36" s="84">
        <f t="shared" si="4"/>
        <v>73</v>
      </c>
      <c r="Y36" s="84"/>
      <c r="Z36" s="85"/>
      <c r="AA36" s="83">
        <v>39318</v>
      </c>
      <c r="AB36" s="84">
        <v>39390</v>
      </c>
      <c r="AC36" s="84">
        <f t="shared" si="5"/>
        <v>73</v>
      </c>
      <c r="AD36" s="84"/>
      <c r="AE36" s="85"/>
      <c r="AF36" s="83">
        <v>42039</v>
      </c>
      <c r="AG36" s="84">
        <v>42111</v>
      </c>
      <c r="AH36" s="84">
        <f t="shared" si="6"/>
        <v>73</v>
      </c>
      <c r="AI36" s="84"/>
      <c r="AJ36" s="85"/>
      <c r="AK36" s="83">
        <v>41012</v>
      </c>
      <c r="AL36" s="84">
        <v>41084</v>
      </c>
      <c r="AM36" s="84">
        <f t="shared" si="7"/>
        <v>73</v>
      </c>
      <c r="AN36" s="84"/>
      <c r="AO36" s="85"/>
      <c r="AP36" s="83">
        <v>39441</v>
      </c>
      <c r="AQ36" s="84">
        <v>39513</v>
      </c>
      <c r="AR36" s="84">
        <f t="shared" si="8"/>
        <v>73</v>
      </c>
      <c r="AS36" s="84"/>
      <c r="AT36" s="85"/>
      <c r="AU36" s="83">
        <v>19989</v>
      </c>
      <c r="AV36" s="84">
        <v>20061</v>
      </c>
      <c r="AW36" s="84">
        <f t="shared" si="9"/>
        <v>73</v>
      </c>
      <c r="AX36" s="84"/>
      <c r="AY36" s="85"/>
      <c r="AZ36" s="83">
        <v>25719</v>
      </c>
      <c r="BA36" s="84">
        <v>25791</v>
      </c>
      <c r="BB36" s="84">
        <f t="shared" si="10"/>
        <v>73</v>
      </c>
      <c r="BC36" s="84"/>
      <c r="BD36" s="85"/>
      <c r="BE36" s="83">
        <v>20106</v>
      </c>
      <c r="BF36" s="84">
        <v>20174</v>
      </c>
      <c r="BG36" s="84">
        <f t="shared" si="11"/>
        <v>69</v>
      </c>
      <c r="BH36" s="84"/>
      <c r="BI36" s="85"/>
      <c r="BJ36" s="83">
        <v>20500</v>
      </c>
      <c r="BK36" s="84">
        <v>20570</v>
      </c>
      <c r="BL36" s="84">
        <f t="shared" si="12"/>
        <v>71</v>
      </c>
      <c r="BM36" s="84"/>
      <c r="BN36" s="85"/>
    </row>
    <row r="37" spans="1:66">
      <c r="A37" s="159"/>
      <c r="B37" s="83">
        <v>43395</v>
      </c>
      <c r="C37" s="84">
        <v>43465</v>
      </c>
      <c r="D37" s="84">
        <f t="shared" si="0"/>
        <v>71</v>
      </c>
      <c r="E37" s="84"/>
      <c r="F37" s="85"/>
      <c r="G37" s="83">
        <v>39375</v>
      </c>
      <c r="H37" s="84">
        <v>39445</v>
      </c>
      <c r="I37" s="84">
        <f t="shared" si="1"/>
        <v>71</v>
      </c>
      <c r="J37" s="84"/>
      <c r="K37" s="85"/>
      <c r="L37" s="83">
        <v>38043</v>
      </c>
      <c r="M37" s="84">
        <v>38113</v>
      </c>
      <c r="N37" s="84">
        <f t="shared" si="2"/>
        <v>71</v>
      </c>
      <c r="O37" s="84"/>
      <c r="P37" s="85"/>
      <c r="Q37" s="83">
        <v>37404</v>
      </c>
      <c r="R37" s="84">
        <v>37474</v>
      </c>
      <c r="S37" s="84">
        <f t="shared" si="3"/>
        <v>71</v>
      </c>
      <c r="T37" s="84"/>
      <c r="U37" s="85"/>
      <c r="V37" s="83">
        <v>38411</v>
      </c>
      <c r="W37" s="84">
        <v>38481</v>
      </c>
      <c r="X37" s="84">
        <f t="shared" si="4"/>
        <v>71</v>
      </c>
      <c r="Y37" s="84"/>
      <c r="Z37" s="85"/>
      <c r="AA37" s="83">
        <v>39391</v>
      </c>
      <c r="AB37" s="84">
        <v>39461</v>
      </c>
      <c r="AC37" s="84">
        <f t="shared" si="5"/>
        <v>71</v>
      </c>
      <c r="AD37" s="84"/>
      <c r="AE37" s="85"/>
      <c r="AF37" s="83">
        <v>42112</v>
      </c>
      <c r="AG37" s="84">
        <v>42182</v>
      </c>
      <c r="AH37" s="84">
        <f t="shared" si="6"/>
        <v>71</v>
      </c>
      <c r="AI37" s="84"/>
      <c r="AJ37" s="85"/>
      <c r="AK37" s="83">
        <v>41085</v>
      </c>
      <c r="AL37" s="84">
        <v>41155</v>
      </c>
      <c r="AM37" s="84">
        <f t="shared" si="7"/>
        <v>71</v>
      </c>
      <c r="AN37" s="84"/>
      <c r="AO37" s="85"/>
      <c r="AP37" s="83">
        <v>39514</v>
      </c>
      <c r="AQ37" s="84">
        <v>39584</v>
      </c>
      <c r="AR37" s="84">
        <f t="shared" si="8"/>
        <v>71</v>
      </c>
      <c r="AS37" s="84"/>
      <c r="AT37" s="85"/>
      <c r="AU37" s="83">
        <v>20066</v>
      </c>
      <c r="AV37" s="84">
        <v>20134</v>
      </c>
      <c r="AW37" s="84">
        <f t="shared" si="9"/>
        <v>69</v>
      </c>
      <c r="AX37" s="84"/>
      <c r="AY37" s="85"/>
      <c r="AZ37" s="83">
        <v>25796</v>
      </c>
      <c r="BA37" s="84">
        <v>25864</v>
      </c>
      <c r="BB37" s="84">
        <f t="shared" si="10"/>
        <v>69</v>
      </c>
      <c r="BC37" s="84"/>
      <c r="BD37" s="85"/>
      <c r="BE37" s="83">
        <v>20180</v>
      </c>
      <c r="BF37" s="84">
        <v>20252</v>
      </c>
      <c r="BG37" s="84">
        <f t="shared" si="11"/>
        <v>73</v>
      </c>
      <c r="BH37" s="84"/>
      <c r="BI37" s="85"/>
      <c r="BJ37" s="83">
        <v>20575</v>
      </c>
      <c r="BK37" s="84">
        <v>20647</v>
      </c>
      <c r="BL37" s="84">
        <f t="shared" si="12"/>
        <v>73</v>
      </c>
      <c r="BM37" s="84"/>
      <c r="BN37" s="85"/>
    </row>
    <row r="38" spans="1:66">
      <c r="A38" s="159"/>
      <c r="B38" s="83">
        <v>43470</v>
      </c>
      <c r="C38" s="84">
        <v>43542</v>
      </c>
      <c r="D38" s="84">
        <f t="shared" si="0"/>
        <v>73</v>
      </c>
      <c r="E38" s="84"/>
      <c r="F38" s="85"/>
      <c r="G38" s="83">
        <v>39450</v>
      </c>
      <c r="H38" s="84">
        <v>39522</v>
      </c>
      <c r="I38" s="84">
        <f t="shared" si="1"/>
        <v>73</v>
      </c>
      <c r="J38" s="84"/>
      <c r="K38" s="85"/>
      <c r="L38" s="83">
        <v>38118</v>
      </c>
      <c r="M38" s="84">
        <v>38190</v>
      </c>
      <c r="N38" s="84">
        <f t="shared" si="2"/>
        <v>73</v>
      </c>
      <c r="O38" s="84"/>
      <c r="P38" s="85"/>
      <c r="Q38" s="83">
        <v>37479</v>
      </c>
      <c r="R38" s="84">
        <v>37551</v>
      </c>
      <c r="S38" s="84">
        <f t="shared" si="3"/>
        <v>73</v>
      </c>
      <c r="T38" s="84"/>
      <c r="U38" s="85"/>
      <c r="V38" s="83">
        <v>38486</v>
      </c>
      <c r="W38" s="84">
        <v>38558</v>
      </c>
      <c r="X38" s="84">
        <f t="shared" si="4"/>
        <v>73</v>
      </c>
      <c r="Y38" s="84"/>
      <c r="Z38" s="85"/>
      <c r="AA38" s="83">
        <v>39466</v>
      </c>
      <c r="AB38" s="84">
        <v>39538</v>
      </c>
      <c r="AC38" s="84">
        <f t="shared" si="5"/>
        <v>73</v>
      </c>
      <c r="AD38" s="84"/>
      <c r="AE38" s="85"/>
      <c r="AF38" s="83">
        <v>42187</v>
      </c>
      <c r="AG38" s="84">
        <v>42259</v>
      </c>
      <c r="AH38" s="84">
        <f t="shared" si="6"/>
        <v>73</v>
      </c>
      <c r="AI38" s="84"/>
      <c r="AJ38" s="85"/>
      <c r="AK38" s="83">
        <v>41160</v>
      </c>
      <c r="AL38" s="84">
        <v>41232</v>
      </c>
      <c r="AM38" s="84">
        <f t="shared" si="7"/>
        <v>73</v>
      </c>
      <c r="AN38" s="84"/>
      <c r="AO38" s="85"/>
      <c r="AP38" s="83">
        <v>39589</v>
      </c>
      <c r="AQ38" s="84">
        <v>39661</v>
      </c>
      <c r="AR38" s="84">
        <f t="shared" si="8"/>
        <v>73</v>
      </c>
      <c r="AS38" s="84"/>
      <c r="AT38" s="85"/>
      <c r="AU38" s="83">
        <v>20140</v>
      </c>
      <c r="AV38" s="84">
        <v>20212</v>
      </c>
      <c r="AW38" s="84">
        <f t="shared" si="9"/>
        <v>73</v>
      </c>
      <c r="AX38" s="84"/>
      <c r="AY38" s="85"/>
      <c r="AZ38" s="83">
        <v>25870</v>
      </c>
      <c r="BA38" s="84">
        <v>25942</v>
      </c>
      <c r="BB38" s="84">
        <f t="shared" si="10"/>
        <v>73</v>
      </c>
      <c r="BC38" s="84"/>
      <c r="BD38" s="85"/>
      <c r="BE38" s="83">
        <v>20287</v>
      </c>
      <c r="BF38" s="84">
        <v>20369</v>
      </c>
      <c r="BG38" s="84">
        <f t="shared" si="11"/>
        <v>83</v>
      </c>
      <c r="BH38" s="84"/>
      <c r="BI38" s="85"/>
      <c r="BJ38" s="83">
        <v>20659</v>
      </c>
      <c r="BK38" s="84">
        <v>20741</v>
      </c>
      <c r="BL38" s="84">
        <f t="shared" si="12"/>
        <v>83</v>
      </c>
      <c r="BM38" s="84"/>
      <c r="BN38" s="85"/>
    </row>
    <row r="39" spans="1:66">
      <c r="A39" s="159"/>
      <c r="B39" s="83">
        <v>43550</v>
      </c>
      <c r="C39" s="84">
        <v>43632</v>
      </c>
      <c r="D39" s="84">
        <f t="shared" si="0"/>
        <v>83</v>
      </c>
      <c r="E39" s="84"/>
      <c r="F39" s="85"/>
      <c r="G39" s="83">
        <v>39530</v>
      </c>
      <c r="H39" s="84">
        <v>39612</v>
      </c>
      <c r="I39" s="84">
        <f t="shared" si="1"/>
        <v>83</v>
      </c>
      <c r="J39" s="84"/>
      <c r="K39" s="85"/>
      <c r="L39" s="83">
        <v>38198</v>
      </c>
      <c r="M39" s="84">
        <v>38280</v>
      </c>
      <c r="N39" s="84">
        <f t="shared" si="2"/>
        <v>83</v>
      </c>
      <c r="O39" s="84"/>
      <c r="P39" s="85"/>
      <c r="Q39" s="83">
        <v>37559</v>
      </c>
      <c r="R39" s="84">
        <v>37641</v>
      </c>
      <c r="S39" s="84">
        <f t="shared" si="3"/>
        <v>83</v>
      </c>
      <c r="T39" s="84"/>
      <c r="U39" s="85"/>
      <c r="V39" s="83">
        <v>38566</v>
      </c>
      <c r="W39" s="84">
        <v>38648</v>
      </c>
      <c r="X39" s="84">
        <f t="shared" si="4"/>
        <v>83</v>
      </c>
      <c r="Y39" s="84"/>
      <c r="Z39" s="85"/>
      <c r="AA39" s="83">
        <v>39546</v>
      </c>
      <c r="AB39" s="84">
        <v>39628</v>
      </c>
      <c r="AC39" s="84">
        <f t="shared" si="5"/>
        <v>83</v>
      </c>
      <c r="AD39" s="84"/>
      <c r="AE39" s="85"/>
      <c r="AF39" s="83">
        <v>42267</v>
      </c>
      <c r="AG39" s="84">
        <v>42349</v>
      </c>
      <c r="AH39" s="84">
        <f t="shared" si="6"/>
        <v>83</v>
      </c>
      <c r="AI39" s="84"/>
      <c r="AJ39" s="85"/>
      <c r="AK39" s="83">
        <v>41240</v>
      </c>
      <c r="AL39" s="84">
        <v>41322</v>
      </c>
      <c r="AM39" s="84">
        <f t="shared" si="7"/>
        <v>83</v>
      </c>
      <c r="AN39" s="84"/>
      <c r="AO39" s="85"/>
      <c r="AP39" s="83">
        <v>39669</v>
      </c>
      <c r="AQ39" s="84">
        <v>39751</v>
      </c>
      <c r="AR39" s="84">
        <f t="shared" si="8"/>
        <v>83</v>
      </c>
      <c r="AS39" s="84"/>
      <c r="AT39" s="85"/>
      <c r="AU39" s="83">
        <v>20247</v>
      </c>
      <c r="AV39" s="84">
        <v>20329</v>
      </c>
      <c r="AW39" s="84">
        <f t="shared" si="9"/>
        <v>83</v>
      </c>
      <c r="AX39" s="84"/>
      <c r="AY39" s="85"/>
      <c r="AZ39" s="83">
        <v>25977</v>
      </c>
      <c r="BA39" s="84">
        <v>26059</v>
      </c>
      <c r="BB39" s="84">
        <f t="shared" si="10"/>
        <v>83</v>
      </c>
      <c r="BC39" s="84"/>
      <c r="BD39" s="85"/>
      <c r="BE39" s="83">
        <v>20375</v>
      </c>
      <c r="BF39" s="84">
        <v>20446</v>
      </c>
      <c r="BG39" s="84">
        <f t="shared" si="11"/>
        <v>72</v>
      </c>
      <c r="BH39" s="84"/>
      <c r="BI39" s="85"/>
      <c r="BJ39" s="83">
        <v>20751</v>
      </c>
      <c r="BK39" s="84">
        <v>20822</v>
      </c>
      <c r="BL39" s="84">
        <f t="shared" si="12"/>
        <v>72</v>
      </c>
      <c r="BM39" s="84"/>
      <c r="BN39" s="85"/>
    </row>
    <row r="40" spans="1:66">
      <c r="A40" s="159"/>
      <c r="B40" s="83">
        <v>44006</v>
      </c>
      <c r="C40" s="84">
        <v>44077</v>
      </c>
      <c r="D40" s="84">
        <f t="shared" si="0"/>
        <v>72</v>
      </c>
      <c r="E40" s="84"/>
      <c r="F40" s="85"/>
      <c r="G40" s="83">
        <v>39986</v>
      </c>
      <c r="H40" s="84">
        <v>40057</v>
      </c>
      <c r="I40" s="84">
        <f t="shared" si="1"/>
        <v>72</v>
      </c>
      <c r="J40" s="84"/>
      <c r="K40" s="85"/>
      <c r="L40" s="83">
        <v>38654</v>
      </c>
      <c r="M40" s="84">
        <v>38725</v>
      </c>
      <c r="N40" s="84">
        <f t="shared" si="2"/>
        <v>72</v>
      </c>
      <c r="O40" s="84"/>
      <c r="P40" s="85"/>
      <c r="Q40" s="83">
        <v>38017</v>
      </c>
      <c r="R40" s="84">
        <v>38088</v>
      </c>
      <c r="S40" s="84">
        <f t="shared" si="3"/>
        <v>72</v>
      </c>
      <c r="T40" s="84"/>
      <c r="U40" s="85"/>
      <c r="V40" s="83">
        <v>39022</v>
      </c>
      <c r="W40" s="84">
        <v>39093</v>
      </c>
      <c r="X40" s="84">
        <f t="shared" si="4"/>
        <v>72</v>
      </c>
      <c r="Y40" s="84"/>
      <c r="Z40" s="85"/>
      <c r="AA40" s="83">
        <v>40003</v>
      </c>
      <c r="AB40" s="84">
        <v>40074</v>
      </c>
      <c r="AC40" s="84">
        <f t="shared" si="5"/>
        <v>72</v>
      </c>
      <c r="AD40" s="84"/>
      <c r="AE40" s="85"/>
      <c r="AF40" s="83">
        <v>42694</v>
      </c>
      <c r="AG40" s="84">
        <v>42765</v>
      </c>
      <c r="AH40" s="84">
        <f t="shared" si="6"/>
        <v>72</v>
      </c>
      <c r="AI40" s="84"/>
      <c r="AJ40" s="85"/>
      <c r="AK40" s="83">
        <v>41677</v>
      </c>
      <c r="AL40" s="84">
        <v>41748</v>
      </c>
      <c r="AM40" s="84">
        <f t="shared" si="7"/>
        <v>72</v>
      </c>
      <c r="AN40" s="84"/>
      <c r="AO40" s="85"/>
      <c r="AP40" s="83">
        <v>40033</v>
      </c>
      <c r="AQ40" s="84">
        <v>40104</v>
      </c>
      <c r="AR40" s="84">
        <f t="shared" si="8"/>
        <v>72</v>
      </c>
      <c r="AS40" s="84"/>
      <c r="AT40" s="85"/>
      <c r="AU40" s="83">
        <v>20335</v>
      </c>
      <c r="AV40" s="84">
        <v>20406</v>
      </c>
      <c r="AW40" s="84">
        <f t="shared" si="9"/>
        <v>72</v>
      </c>
      <c r="AX40" s="84"/>
      <c r="AY40" s="85"/>
      <c r="AZ40" s="83">
        <v>26065</v>
      </c>
      <c r="BA40" s="84">
        <v>26136</v>
      </c>
      <c r="BB40" s="84">
        <f t="shared" si="10"/>
        <v>72</v>
      </c>
      <c r="BC40" s="84"/>
      <c r="BD40" s="85"/>
      <c r="BE40" s="83">
        <v>20461</v>
      </c>
      <c r="BF40" s="84">
        <v>20533</v>
      </c>
      <c r="BG40" s="84">
        <f t="shared" si="11"/>
        <v>73</v>
      </c>
      <c r="BH40" s="84"/>
      <c r="BI40" s="85"/>
      <c r="BJ40" s="83">
        <v>20849</v>
      </c>
      <c r="BK40" s="84">
        <v>20921</v>
      </c>
      <c r="BL40" s="84">
        <f t="shared" si="12"/>
        <v>73</v>
      </c>
      <c r="BM40" s="84"/>
      <c r="BN40" s="85"/>
    </row>
    <row r="41" spans="1:66">
      <c r="A41" s="159"/>
      <c r="B41" s="83">
        <v>44084</v>
      </c>
      <c r="C41" s="84">
        <v>44156</v>
      </c>
      <c r="D41" s="84">
        <f t="shared" si="0"/>
        <v>73</v>
      </c>
      <c r="E41" s="84"/>
      <c r="F41" s="85"/>
      <c r="G41" s="83">
        <v>40064</v>
      </c>
      <c r="H41" s="84">
        <v>40136</v>
      </c>
      <c r="I41" s="84">
        <f t="shared" si="1"/>
        <v>73</v>
      </c>
      <c r="J41" s="84"/>
      <c r="K41" s="85"/>
      <c r="L41" s="83">
        <v>38732</v>
      </c>
      <c r="M41" s="84">
        <v>38804</v>
      </c>
      <c r="N41" s="84">
        <f t="shared" si="2"/>
        <v>73</v>
      </c>
      <c r="O41" s="84"/>
      <c r="P41" s="85"/>
      <c r="Q41" s="83">
        <v>38095</v>
      </c>
      <c r="R41" s="84">
        <v>38167</v>
      </c>
      <c r="S41" s="84">
        <f t="shared" si="3"/>
        <v>73</v>
      </c>
      <c r="T41" s="84"/>
      <c r="U41" s="85"/>
      <c r="V41" s="83">
        <v>39100</v>
      </c>
      <c r="W41" s="84">
        <v>39172</v>
      </c>
      <c r="X41" s="84">
        <f t="shared" si="4"/>
        <v>73</v>
      </c>
      <c r="Y41" s="84"/>
      <c r="Z41" s="85"/>
      <c r="AA41" s="83">
        <v>40081</v>
      </c>
      <c r="AB41" s="84">
        <v>40153</v>
      </c>
      <c r="AC41" s="84">
        <f t="shared" si="5"/>
        <v>73</v>
      </c>
      <c r="AD41" s="84"/>
      <c r="AE41" s="85"/>
      <c r="AF41" s="83">
        <v>42772</v>
      </c>
      <c r="AG41" s="84">
        <v>42844</v>
      </c>
      <c r="AH41" s="84">
        <f t="shared" si="6"/>
        <v>73</v>
      </c>
      <c r="AI41" s="84"/>
      <c r="AJ41" s="85"/>
      <c r="AK41" s="83">
        <v>41755</v>
      </c>
      <c r="AL41" s="84">
        <v>41827</v>
      </c>
      <c r="AM41" s="84">
        <f t="shared" si="7"/>
        <v>73</v>
      </c>
      <c r="AN41" s="84"/>
      <c r="AO41" s="85"/>
      <c r="AP41" s="83">
        <v>40111</v>
      </c>
      <c r="AQ41" s="84">
        <v>40183</v>
      </c>
      <c r="AR41" s="84">
        <f t="shared" si="8"/>
        <v>73</v>
      </c>
      <c r="AS41" s="84"/>
      <c r="AT41" s="85"/>
      <c r="AU41" s="83">
        <v>20421</v>
      </c>
      <c r="AV41" s="84">
        <v>20493</v>
      </c>
      <c r="AW41" s="84">
        <f t="shared" si="9"/>
        <v>73</v>
      </c>
      <c r="AX41" s="84"/>
      <c r="AY41" s="85"/>
      <c r="AZ41" s="83">
        <v>26151</v>
      </c>
      <c r="BA41" s="84">
        <v>26223</v>
      </c>
      <c r="BB41" s="84">
        <f t="shared" si="10"/>
        <v>73</v>
      </c>
      <c r="BC41" s="84"/>
      <c r="BD41" s="85"/>
      <c r="BE41" s="83">
        <v>20539</v>
      </c>
      <c r="BF41" s="84">
        <v>20625</v>
      </c>
      <c r="BG41" s="84">
        <f t="shared" si="11"/>
        <v>87</v>
      </c>
      <c r="BH41" s="84"/>
      <c r="BI41" s="85"/>
      <c r="BJ41" s="83">
        <v>20922</v>
      </c>
      <c r="BK41" s="84">
        <v>21005</v>
      </c>
      <c r="BL41" s="84">
        <f t="shared" si="12"/>
        <v>84</v>
      </c>
      <c r="BM41" s="84"/>
      <c r="BN41" s="85"/>
    </row>
    <row r="42" spans="1:66">
      <c r="A42" s="159"/>
      <c r="B42" s="83">
        <v>44162</v>
      </c>
      <c r="C42" s="84">
        <v>44246</v>
      </c>
      <c r="D42" s="84">
        <f t="shared" si="0"/>
        <v>85</v>
      </c>
      <c r="E42" s="84"/>
      <c r="F42" s="85"/>
      <c r="G42" s="83">
        <v>40142</v>
      </c>
      <c r="H42" s="84">
        <v>40226</v>
      </c>
      <c r="I42" s="84">
        <f t="shared" si="1"/>
        <v>85</v>
      </c>
      <c r="J42" s="84"/>
      <c r="K42" s="85"/>
      <c r="L42" s="83">
        <v>38810</v>
      </c>
      <c r="M42" s="84">
        <v>38894</v>
      </c>
      <c r="N42" s="84">
        <f t="shared" si="2"/>
        <v>85</v>
      </c>
      <c r="O42" s="84"/>
      <c r="P42" s="85"/>
      <c r="Q42" s="83">
        <v>38173</v>
      </c>
      <c r="R42" s="84">
        <v>38257</v>
      </c>
      <c r="S42" s="84">
        <f t="shared" si="3"/>
        <v>85</v>
      </c>
      <c r="T42" s="84"/>
      <c r="U42" s="85"/>
      <c r="V42" s="83">
        <v>39178</v>
      </c>
      <c r="W42" s="84">
        <v>39262</v>
      </c>
      <c r="X42" s="84">
        <f t="shared" si="4"/>
        <v>85</v>
      </c>
      <c r="Y42" s="84"/>
      <c r="Z42" s="85"/>
      <c r="AA42" s="83">
        <v>40159</v>
      </c>
      <c r="AB42" s="84">
        <v>40243</v>
      </c>
      <c r="AC42" s="84">
        <f t="shared" si="5"/>
        <v>85</v>
      </c>
      <c r="AD42" s="84"/>
      <c r="AE42" s="85"/>
      <c r="AF42" s="83">
        <v>42850</v>
      </c>
      <c r="AG42" s="84">
        <v>42934</v>
      </c>
      <c r="AH42" s="84">
        <f t="shared" si="6"/>
        <v>85</v>
      </c>
      <c r="AI42" s="84"/>
      <c r="AJ42" s="85"/>
      <c r="AK42" s="83">
        <v>41833</v>
      </c>
      <c r="AL42" s="84">
        <v>41917</v>
      </c>
      <c r="AM42" s="84">
        <f t="shared" si="7"/>
        <v>85</v>
      </c>
      <c r="AN42" s="84"/>
      <c r="AO42" s="85"/>
      <c r="AP42" s="83">
        <v>40189</v>
      </c>
      <c r="AQ42" s="84">
        <v>40273</v>
      </c>
      <c r="AR42" s="84">
        <f t="shared" si="8"/>
        <v>85</v>
      </c>
      <c r="AS42" s="84"/>
      <c r="AT42" s="85"/>
      <c r="AU42" s="83">
        <v>20499</v>
      </c>
      <c r="AV42" s="84">
        <v>20585</v>
      </c>
      <c r="AW42" s="84">
        <f t="shared" si="9"/>
        <v>87</v>
      </c>
      <c r="AX42" s="84"/>
      <c r="AY42" s="85"/>
      <c r="AZ42" s="83">
        <v>26229</v>
      </c>
      <c r="BA42" s="84">
        <v>26315</v>
      </c>
      <c r="BB42" s="84">
        <f t="shared" si="10"/>
        <v>87</v>
      </c>
      <c r="BC42" s="84"/>
      <c r="BD42" s="85"/>
      <c r="BE42" s="83">
        <v>20632</v>
      </c>
      <c r="BF42" s="84">
        <v>20704</v>
      </c>
      <c r="BG42" s="84">
        <f t="shared" si="11"/>
        <v>73</v>
      </c>
      <c r="BH42" s="84"/>
      <c r="BI42" s="85"/>
      <c r="BJ42" s="83">
        <v>21012</v>
      </c>
      <c r="BK42" s="84">
        <v>21084</v>
      </c>
      <c r="BL42" s="84">
        <f t="shared" si="12"/>
        <v>73</v>
      </c>
      <c r="BM42" s="84"/>
      <c r="BN42" s="85"/>
    </row>
    <row r="43" spans="1:66">
      <c r="A43" s="159"/>
      <c r="B43" s="83">
        <v>44253</v>
      </c>
      <c r="C43" s="84">
        <v>44325</v>
      </c>
      <c r="D43" s="84">
        <f t="shared" si="0"/>
        <v>73</v>
      </c>
      <c r="E43" s="84"/>
      <c r="F43" s="85"/>
      <c r="G43" s="83">
        <v>40233</v>
      </c>
      <c r="H43" s="84">
        <v>40305</v>
      </c>
      <c r="I43" s="84">
        <f t="shared" si="1"/>
        <v>73</v>
      </c>
      <c r="J43" s="84"/>
      <c r="K43" s="85"/>
      <c r="L43" s="83">
        <v>38901</v>
      </c>
      <c r="M43" s="84">
        <v>38973</v>
      </c>
      <c r="N43" s="84">
        <f t="shared" si="2"/>
        <v>73</v>
      </c>
      <c r="O43" s="84"/>
      <c r="P43" s="85"/>
      <c r="Q43" s="83">
        <v>38264</v>
      </c>
      <c r="R43" s="84">
        <v>38336</v>
      </c>
      <c r="S43" s="84">
        <f t="shared" si="3"/>
        <v>73</v>
      </c>
      <c r="T43" s="84"/>
      <c r="U43" s="85"/>
      <c r="V43" s="83">
        <v>39269</v>
      </c>
      <c r="W43" s="84">
        <v>39341</v>
      </c>
      <c r="X43" s="84">
        <f t="shared" si="4"/>
        <v>73</v>
      </c>
      <c r="Y43" s="84"/>
      <c r="Z43" s="85"/>
      <c r="AA43" s="83">
        <v>40250</v>
      </c>
      <c r="AB43" s="84">
        <v>40322</v>
      </c>
      <c r="AC43" s="84">
        <f t="shared" si="5"/>
        <v>73</v>
      </c>
      <c r="AD43" s="84"/>
      <c r="AE43" s="85"/>
      <c r="AF43" s="83">
        <v>42941</v>
      </c>
      <c r="AG43" s="84">
        <v>43013</v>
      </c>
      <c r="AH43" s="84">
        <f t="shared" si="6"/>
        <v>73</v>
      </c>
      <c r="AI43" s="84"/>
      <c r="AJ43" s="85"/>
      <c r="AK43" s="83">
        <v>41924</v>
      </c>
      <c r="AL43" s="84">
        <v>41996</v>
      </c>
      <c r="AM43" s="84">
        <f t="shared" si="7"/>
        <v>73</v>
      </c>
      <c r="AN43" s="84"/>
      <c r="AO43" s="85"/>
      <c r="AP43" s="83">
        <v>40280</v>
      </c>
      <c r="AQ43" s="84">
        <v>40352</v>
      </c>
      <c r="AR43" s="84">
        <f t="shared" si="8"/>
        <v>73</v>
      </c>
      <c r="AS43" s="84"/>
      <c r="AT43" s="85"/>
      <c r="AU43" s="83">
        <v>20592</v>
      </c>
      <c r="AV43" s="84">
        <v>20664</v>
      </c>
      <c r="AW43" s="84">
        <f t="shared" si="9"/>
        <v>73</v>
      </c>
      <c r="AX43" s="84"/>
      <c r="AY43" s="85"/>
      <c r="AZ43" s="83">
        <v>26322</v>
      </c>
      <c r="BA43" s="84">
        <v>26394</v>
      </c>
      <c r="BB43" s="84">
        <f t="shared" si="10"/>
        <v>73</v>
      </c>
      <c r="BC43" s="84"/>
      <c r="BD43" s="85"/>
      <c r="BE43" s="83">
        <v>20706</v>
      </c>
      <c r="BF43" s="84">
        <v>20785</v>
      </c>
      <c r="BG43" s="84">
        <f t="shared" si="11"/>
        <v>80</v>
      </c>
      <c r="BH43" s="84"/>
      <c r="BI43" s="85"/>
      <c r="BJ43" s="83">
        <v>21085</v>
      </c>
      <c r="BK43" s="84">
        <v>21158</v>
      </c>
      <c r="BL43" s="84">
        <f t="shared" si="12"/>
        <v>74</v>
      </c>
      <c r="BM43" s="84"/>
      <c r="BN43" s="85"/>
    </row>
    <row r="44" spans="1:66">
      <c r="A44" s="159"/>
      <c r="B44" s="83">
        <v>44618</v>
      </c>
      <c r="C44" s="84">
        <v>44691</v>
      </c>
      <c r="D44" s="84">
        <f t="shared" si="0"/>
        <v>74</v>
      </c>
      <c r="E44" s="84"/>
      <c r="F44" s="85"/>
      <c r="G44" s="83">
        <v>40598</v>
      </c>
      <c r="H44" s="84">
        <v>40671</v>
      </c>
      <c r="I44" s="84">
        <f t="shared" si="1"/>
        <v>74</v>
      </c>
      <c r="J44" s="84"/>
      <c r="K44" s="85"/>
      <c r="L44" s="83">
        <v>39266</v>
      </c>
      <c r="M44" s="84">
        <v>39339</v>
      </c>
      <c r="N44" s="84">
        <f t="shared" si="2"/>
        <v>74</v>
      </c>
      <c r="O44" s="84"/>
      <c r="P44" s="85"/>
      <c r="Q44" s="83">
        <v>38628</v>
      </c>
      <c r="R44" s="84">
        <v>38701</v>
      </c>
      <c r="S44" s="84">
        <f t="shared" si="3"/>
        <v>74</v>
      </c>
      <c r="T44" s="84"/>
      <c r="U44" s="85"/>
      <c r="V44" s="83">
        <v>39633</v>
      </c>
      <c r="W44" s="84">
        <v>39706</v>
      </c>
      <c r="X44" s="84">
        <f t="shared" si="4"/>
        <v>74</v>
      </c>
      <c r="Y44" s="84"/>
      <c r="Z44" s="85"/>
      <c r="AA44" s="83">
        <v>40614</v>
      </c>
      <c r="AB44" s="84">
        <v>40687</v>
      </c>
      <c r="AC44" s="84">
        <f t="shared" si="5"/>
        <v>74</v>
      </c>
      <c r="AD44" s="84"/>
      <c r="AE44" s="85"/>
      <c r="AF44" s="83">
        <v>43343</v>
      </c>
      <c r="AG44" s="84">
        <v>43416</v>
      </c>
      <c r="AH44" s="84">
        <f t="shared" si="6"/>
        <v>74</v>
      </c>
      <c r="AI44" s="84"/>
      <c r="AJ44" s="85"/>
      <c r="AK44" s="83">
        <v>42247</v>
      </c>
      <c r="AL44" s="84">
        <v>42320</v>
      </c>
      <c r="AM44" s="84">
        <f t="shared" si="7"/>
        <v>74</v>
      </c>
      <c r="AN44" s="84"/>
      <c r="AO44" s="85"/>
      <c r="AP44" s="83">
        <v>40869</v>
      </c>
      <c r="AQ44" s="84">
        <v>40942</v>
      </c>
      <c r="AR44" s="84">
        <f t="shared" si="8"/>
        <v>74</v>
      </c>
      <c r="AS44" s="84"/>
      <c r="AT44" s="85"/>
      <c r="AU44" s="83">
        <v>20666</v>
      </c>
      <c r="AV44" s="84">
        <v>20745</v>
      </c>
      <c r="AW44" s="84">
        <f t="shared" si="9"/>
        <v>80</v>
      </c>
      <c r="AX44" s="84"/>
      <c r="AY44" s="85"/>
      <c r="AZ44" s="83">
        <v>26396</v>
      </c>
      <c r="BA44" s="84">
        <v>26475</v>
      </c>
      <c r="BB44" s="84">
        <f t="shared" si="10"/>
        <v>80</v>
      </c>
      <c r="BC44" s="84"/>
      <c r="BD44" s="85"/>
      <c r="BE44" s="83">
        <v>20807</v>
      </c>
      <c r="BF44" s="84">
        <v>20879</v>
      </c>
      <c r="BG44" s="84">
        <f t="shared" si="11"/>
        <v>73</v>
      </c>
      <c r="BH44" s="84"/>
      <c r="BI44" s="85"/>
      <c r="BJ44" s="83">
        <v>21160</v>
      </c>
      <c r="BK44" s="84">
        <v>21232</v>
      </c>
      <c r="BL44" s="84">
        <f t="shared" si="12"/>
        <v>73</v>
      </c>
      <c r="BM44" s="84"/>
      <c r="BN44" s="85"/>
    </row>
    <row r="45" spans="1:66">
      <c r="A45" s="159"/>
      <c r="B45" s="83">
        <v>44701</v>
      </c>
      <c r="C45" s="84">
        <v>44773</v>
      </c>
      <c r="D45" s="84">
        <f t="shared" si="0"/>
        <v>73</v>
      </c>
      <c r="E45" s="84"/>
      <c r="F45" s="85"/>
      <c r="G45" s="83">
        <v>40681</v>
      </c>
      <c r="H45" s="84">
        <v>40753</v>
      </c>
      <c r="I45" s="84">
        <f t="shared" si="1"/>
        <v>73</v>
      </c>
      <c r="J45" s="84"/>
      <c r="K45" s="85"/>
      <c r="L45" s="83">
        <v>39349</v>
      </c>
      <c r="M45" s="84">
        <v>39421</v>
      </c>
      <c r="N45" s="84">
        <f t="shared" si="2"/>
        <v>73</v>
      </c>
      <c r="O45" s="84"/>
      <c r="P45" s="85"/>
      <c r="Q45" s="83">
        <v>38711</v>
      </c>
      <c r="R45" s="84">
        <v>38783</v>
      </c>
      <c r="S45" s="84">
        <f t="shared" si="3"/>
        <v>73</v>
      </c>
      <c r="T45" s="84"/>
      <c r="U45" s="85"/>
      <c r="V45" s="83">
        <v>39716</v>
      </c>
      <c r="W45" s="84">
        <v>39788</v>
      </c>
      <c r="X45" s="84">
        <f t="shared" si="4"/>
        <v>73</v>
      </c>
      <c r="Y45" s="84"/>
      <c r="Z45" s="85"/>
      <c r="AA45" s="83">
        <v>40697</v>
      </c>
      <c r="AB45" s="84">
        <v>40769</v>
      </c>
      <c r="AC45" s="84">
        <f t="shared" si="5"/>
        <v>73</v>
      </c>
      <c r="AD45" s="84"/>
      <c r="AE45" s="85"/>
      <c r="AF45" s="83">
        <v>43426</v>
      </c>
      <c r="AG45" s="84">
        <v>43498</v>
      </c>
      <c r="AH45" s="84">
        <f t="shared" si="6"/>
        <v>73</v>
      </c>
      <c r="AI45" s="84"/>
      <c r="AJ45" s="85"/>
      <c r="AK45" s="83">
        <v>42330</v>
      </c>
      <c r="AL45" s="84">
        <v>42402</v>
      </c>
      <c r="AM45" s="84">
        <f t="shared" si="7"/>
        <v>73</v>
      </c>
      <c r="AN45" s="84"/>
      <c r="AO45" s="85"/>
      <c r="AP45" s="83">
        <v>40952</v>
      </c>
      <c r="AQ45" s="84">
        <v>41024</v>
      </c>
      <c r="AR45" s="84">
        <f t="shared" si="8"/>
        <v>73</v>
      </c>
      <c r="AS45" s="84"/>
      <c r="AT45" s="85"/>
      <c r="AU45" s="83">
        <v>20767</v>
      </c>
      <c r="AV45" s="84">
        <v>20839</v>
      </c>
      <c r="AW45" s="84">
        <f t="shared" si="9"/>
        <v>73</v>
      </c>
      <c r="AX45" s="84"/>
      <c r="AY45" s="85"/>
      <c r="AZ45" s="83">
        <v>26497</v>
      </c>
      <c r="BA45" s="84">
        <v>26569</v>
      </c>
      <c r="BB45" s="84">
        <f t="shared" si="10"/>
        <v>73</v>
      </c>
      <c r="BC45" s="84"/>
      <c r="BD45" s="85"/>
      <c r="BE45" s="83">
        <v>23408</v>
      </c>
      <c r="BF45" s="84">
        <v>23480</v>
      </c>
      <c r="BG45" s="84">
        <f t="shared" si="11"/>
        <v>73</v>
      </c>
      <c r="BH45" s="84"/>
      <c r="BI45" s="85"/>
      <c r="BJ45" s="83">
        <v>23453</v>
      </c>
      <c r="BK45" s="84">
        <v>23525</v>
      </c>
      <c r="BL45" s="84">
        <f t="shared" si="12"/>
        <v>73</v>
      </c>
      <c r="BM45" s="84"/>
      <c r="BN45" s="85"/>
    </row>
    <row r="46" spans="1:66">
      <c r="A46" s="159"/>
      <c r="B46" s="83">
        <v>51097</v>
      </c>
      <c r="C46" s="84">
        <v>51167</v>
      </c>
      <c r="D46" s="84">
        <f t="shared" si="0"/>
        <v>71</v>
      </c>
      <c r="E46" s="84"/>
      <c r="F46" s="85"/>
      <c r="G46" s="83">
        <v>47077</v>
      </c>
      <c r="H46" s="84">
        <v>47147</v>
      </c>
      <c r="I46" s="84">
        <f t="shared" si="1"/>
        <v>71</v>
      </c>
      <c r="J46" s="84"/>
      <c r="K46" s="85"/>
      <c r="L46" s="83">
        <v>45745</v>
      </c>
      <c r="M46" s="84">
        <v>45815</v>
      </c>
      <c r="N46" s="84">
        <f t="shared" si="2"/>
        <v>71</v>
      </c>
      <c r="O46" s="84"/>
      <c r="P46" s="85"/>
      <c r="Q46" s="83">
        <v>45106</v>
      </c>
      <c r="R46" s="84">
        <v>45176</v>
      </c>
      <c r="S46" s="84">
        <f t="shared" si="3"/>
        <v>71</v>
      </c>
      <c r="T46" s="84"/>
      <c r="U46" s="85"/>
      <c r="V46" s="83">
        <v>46113</v>
      </c>
      <c r="W46" s="84">
        <v>46183</v>
      </c>
      <c r="X46" s="84">
        <f t="shared" si="4"/>
        <v>71</v>
      </c>
      <c r="Y46" s="84"/>
      <c r="Z46" s="85"/>
      <c r="AA46" s="83">
        <v>47093</v>
      </c>
      <c r="AB46" s="84">
        <v>47163</v>
      </c>
      <c r="AC46" s="84">
        <f t="shared" si="5"/>
        <v>71</v>
      </c>
      <c r="AD46" s="84"/>
      <c r="AE46" s="85"/>
      <c r="AF46" s="83">
        <v>49854</v>
      </c>
      <c r="AG46" s="84">
        <v>49924</v>
      </c>
      <c r="AH46" s="84">
        <f t="shared" si="6"/>
        <v>71</v>
      </c>
      <c r="AI46" s="84"/>
      <c r="AJ46" s="85"/>
      <c r="AK46" s="83">
        <v>47422</v>
      </c>
      <c r="AL46" s="84">
        <v>47492</v>
      </c>
      <c r="AM46" s="84">
        <f t="shared" si="7"/>
        <v>71</v>
      </c>
      <c r="AN46" s="84"/>
      <c r="AO46" s="85"/>
      <c r="AP46" s="83">
        <v>47542</v>
      </c>
      <c r="AQ46" s="84">
        <v>47612</v>
      </c>
      <c r="AR46" s="84">
        <f t="shared" si="8"/>
        <v>71</v>
      </c>
      <c r="AS46" s="84"/>
      <c r="AT46" s="85"/>
      <c r="AU46" s="83">
        <v>23373</v>
      </c>
      <c r="AV46" s="84">
        <v>23445</v>
      </c>
      <c r="AW46" s="84">
        <f t="shared" si="9"/>
        <v>73</v>
      </c>
      <c r="AX46" s="84"/>
      <c r="AY46" s="85"/>
      <c r="AZ46" s="83">
        <v>29103</v>
      </c>
      <c r="BA46" s="84">
        <v>29175</v>
      </c>
      <c r="BB46" s="84">
        <f t="shared" si="10"/>
        <v>73</v>
      </c>
      <c r="BC46" s="84"/>
      <c r="BD46" s="85"/>
      <c r="BE46" s="83">
        <v>25990</v>
      </c>
      <c r="BF46" s="84">
        <v>26060</v>
      </c>
      <c r="BG46" s="84">
        <f t="shared" si="11"/>
        <v>71</v>
      </c>
      <c r="BH46" s="84"/>
      <c r="BI46" s="85"/>
      <c r="BJ46" s="83">
        <v>26263</v>
      </c>
      <c r="BK46" s="84">
        <v>26333</v>
      </c>
      <c r="BL46" s="84">
        <f t="shared" si="12"/>
        <v>71</v>
      </c>
      <c r="BM46" s="84"/>
      <c r="BN46" s="85"/>
    </row>
    <row r="47" spans="1:66">
      <c r="A47" s="159"/>
      <c r="B47" s="83">
        <v>56592</v>
      </c>
      <c r="C47" s="84">
        <v>56663</v>
      </c>
      <c r="D47" s="84">
        <f t="shared" si="0"/>
        <v>72</v>
      </c>
      <c r="E47" s="84"/>
      <c r="F47" s="85"/>
      <c r="G47" s="83">
        <v>52571</v>
      </c>
      <c r="H47" s="84">
        <v>52642</v>
      </c>
      <c r="I47" s="84">
        <f t="shared" si="1"/>
        <v>72</v>
      </c>
      <c r="J47" s="84"/>
      <c r="K47" s="85"/>
      <c r="L47" s="83">
        <v>51243</v>
      </c>
      <c r="M47" s="84">
        <v>51314</v>
      </c>
      <c r="N47" s="84">
        <f t="shared" si="2"/>
        <v>72</v>
      </c>
      <c r="O47" s="84"/>
      <c r="P47" s="85"/>
      <c r="Q47" s="83">
        <v>50597</v>
      </c>
      <c r="R47" s="84">
        <v>50668</v>
      </c>
      <c r="S47" s="84">
        <f t="shared" si="3"/>
        <v>72</v>
      </c>
      <c r="T47" s="84"/>
      <c r="U47" s="85"/>
      <c r="V47" s="83">
        <v>52605</v>
      </c>
      <c r="W47" s="84">
        <v>52676</v>
      </c>
      <c r="X47" s="84">
        <f t="shared" si="4"/>
        <v>72</v>
      </c>
      <c r="Y47" s="84"/>
      <c r="Z47" s="85"/>
      <c r="AA47" s="83">
        <v>52584</v>
      </c>
      <c r="AB47" s="84">
        <v>52655</v>
      </c>
      <c r="AC47" s="84">
        <f t="shared" si="5"/>
        <v>72</v>
      </c>
      <c r="AD47" s="84"/>
      <c r="AE47" s="85"/>
      <c r="AF47" s="83">
        <v>55193</v>
      </c>
      <c r="AG47" s="84">
        <v>55264</v>
      </c>
      <c r="AH47" s="84">
        <f t="shared" si="6"/>
        <v>72</v>
      </c>
      <c r="AI47" s="84"/>
      <c r="AJ47" s="85"/>
      <c r="AK47" s="83">
        <v>53991</v>
      </c>
      <c r="AL47" s="84">
        <v>54062</v>
      </c>
      <c r="AM47" s="84">
        <f t="shared" si="7"/>
        <v>72</v>
      </c>
      <c r="AN47" s="84"/>
      <c r="AO47" s="85"/>
      <c r="AP47" s="83">
        <v>53099</v>
      </c>
      <c r="AQ47" s="84">
        <v>53170</v>
      </c>
      <c r="AR47" s="84">
        <f t="shared" si="8"/>
        <v>72</v>
      </c>
      <c r="AS47" s="84"/>
      <c r="AT47" s="85"/>
      <c r="AU47" s="83">
        <v>25921</v>
      </c>
      <c r="AV47" s="84">
        <v>25991</v>
      </c>
      <c r="AW47" s="84">
        <f t="shared" si="9"/>
        <v>71</v>
      </c>
      <c r="AX47" s="84"/>
      <c r="AY47" s="85"/>
      <c r="AZ47" s="83">
        <v>31651</v>
      </c>
      <c r="BA47" s="84">
        <v>31721</v>
      </c>
      <c r="BB47" s="84">
        <f t="shared" si="10"/>
        <v>71</v>
      </c>
      <c r="BC47" s="84"/>
      <c r="BD47" s="85"/>
      <c r="BE47" s="83">
        <v>27489</v>
      </c>
      <c r="BF47" s="84">
        <v>27559</v>
      </c>
      <c r="BG47" s="84">
        <f t="shared" si="11"/>
        <v>71</v>
      </c>
      <c r="BH47" s="84"/>
      <c r="BI47" s="85"/>
      <c r="BJ47" s="83">
        <v>33608</v>
      </c>
      <c r="BK47" s="84">
        <v>33678</v>
      </c>
      <c r="BL47" s="84">
        <f t="shared" si="12"/>
        <v>71</v>
      </c>
      <c r="BM47" s="84"/>
      <c r="BN47" s="85"/>
    </row>
    <row r="48" spans="1:66">
      <c r="A48" s="159"/>
      <c r="B48" s="83"/>
      <c r="C48" s="84"/>
      <c r="D48" s="84"/>
      <c r="E48" s="84"/>
      <c r="F48" s="85"/>
      <c r="G48" s="83"/>
      <c r="H48" s="84"/>
      <c r="I48" s="84"/>
      <c r="J48" s="84"/>
      <c r="K48" s="85"/>
      <c r="L48" s="83"/>
      <c r="M48" s="84"/>
      <c r="N48" s="84"/>
      <c r="O48" s="84"/>
      <c r="P48" s="85"/>
      <c r="Q48" s="83"/>
      <c r="R48" s="84"/>
      <c r="S48" s="84"/>
      <c r="T48" s="84"/>
      <c r="U48" s="85"/>
      <c r="V48" s="83"/>
      <c r="W48" s="84"/>
      <c r="X48" s="84"/>
      <c r="Y48" s="84"/>
      <c r="Z48" s="85"/>
      <c r="AA48" s="83"/>
      <c r="AB48" s="84"/>
      <c r="AC48" s="84"/>
      <c r="AD48" s="84"/>
      <c r="AE48" s="85"/>
      <c r="AF48" s="83"/>
      <c r="AG48" s="84"/>
      <c r="AH48" s="84"/>
      <c r="AI48" s="84"/>
      <c r="AJ48" s="85"/>
      <c r="AK48" s="83"/>
      <c r="AL48" s="84"/>
      <c r="AM48" s="84"/>
      <c r="AN48" s="84"/>
      <c r="AO48" s="85"/>
      <c r="AP48" s="83"/>
      <c r="AQ48" s="84"/>
      <c r="AR48" s="84"/>
      <c r="AS48" s="84"/>
      <c r="AT48" s="85"/>
      <c r="AU48" s="83">
        <v>27426</v>
      </c>
      <c r="AV48" s="84">
        <v>27496</v>
      </c>
      <c r="AW48" s="84">
        <f t="shared" si="9"/>
        <v>71</v>
      </c>
      <c r="AX48" s="84"/>
      <c r="AY48" s="85"/>
      <c r="AZ48" s="83">
        <v>33156</v>
      </c>
      <c r="BA48" s="84">
        <v>33226</v>
      </c>
      <c r="BB48" s="84">
        <f t="shared" si="10"/>
        <v>71</v>
      </c>
      <c r="BC48" s="84"/>
      <c r="BD48" s="85"/>
      <c r="BE48" s="83">
        <v>30089</v>
      </c>
      <c r="BF48" s="84">
        <v>30161</v>
      </c>
      <c r="BG48" s="84">
        <f t="shared" si="11"/>
        <v>73</v>
      </c>
      <c r="BH48" s="84"/>
      <c r="BI48" s="85"/>
      <c r="BJ48" s="83">
        <v>36339</v>
      </c>
      <c r="BK48" s="84">
        <v>36410</v>
      </c>
      <c r="BL48" s="84">
        <f t="shared" si="12"/>
        <v>72</v>
      </c>
      <c r="BM48" s="84"/>
      <c r="BN48" s="85"/>
    </row>
    <row r="49" spans="1:66">
      <c r="A49" s="160"/>
      <c r="B49" s="86"/>
      <c r="C49" s="87"/>
      <c r="D49" s="87"/>
      <c r="E49" s="87"/>
      <c r="F49" s="88"/>
      <c r="G49" s="86"/>
      <c r="H49" s="87"/>
      <c r="I49" s="87"/>
      <c r="J49" s="87"/>
      <c r="K49" s="88"/>
      <c r="L49" s="86"/>
      <c r="M49" s="87"/>
      <c r="N49" s="87"/>
      <c r="O49" s="87"/>
      <c r="P49" s="88"/>
      <c r="Q49" s="86"/>
      <c r="R49" s="87"/>
      <c r="S49" s="87"/>
      <c r="T49" s="87"/>
      <c r="U49" s="88"/>
      <c r="V49" s="86"/>
      <c r="W49" s="87"/>
      <c r="X49" s="87"/>
      <c r="Y49" s="87"/>
      <c r="Z49" s="88"/>
      <c r="AA49" s="86"/>
      <c r="AB49" s="87"/>
      <c r="AC49" s="87"/>
      <c r="AD49" s="87"/>
      <c r="AE49" s="88"/>
      <c r="AF49" s="86"/>
      <c r="AG49" s="87"/>
      <c r="AH49" s="87"/>
      <c r="AI49" s="87"/>
      <c r="AJ49" s="88"/>
      <c r="AK49" s="86"/>
      <c r="AL49" s="87"/>
      <c r="AM49" s="87"/>
      <c r="AN49" s="87"/>
      <c r="AO49" s="88"/>
      <c r="AP49" s="86"/>
      <c r="AQ49" s="87"/>
      <c r="AR49" s="87"/>
      <c r="AS49" s="87"/>
      <c r="AT49" s="88"/>
      <c r="AU49" s="86">
        <v>30024</v>
      </c>
      <c r="AV49" s="87">
        <v>30096</v>
      </c>
      <c r="AW49" s="87">
        <f t="shared" si="9"/>
        <v>73</v>
      </c>
      <c r="AX49" s="87"/>
      <c r="AY49" s="88"/>
      <c r="AZ49" s="86">
        <v>35754</v>
      </c>
      <c r="BA49" s="87">
        <v>35826</v>
      </c>
      <c r="BB49" s="87">
        <f t="shared" si="10"/>
        <v>73</v>
      </c>
      <c r="BC49" s="87"/>
      <c r="BD49" s="88"/>
      <c r="BE49" s="86"/>
      <c r="BF49" s="87"/>
      <c r="BG49" s="87"/>
      <c r="BH49" s="87"/>
      <c r="BI49" s="88"/>
      <c r="BJ49" s="86"/>
      <c r="BK49" s="87"/>
      <c r="BL49" s="87"/>
      <c r="BM49" s="87"/>
      <c r="BN49" s="88"/>
    </row>
  </sheetData>
  <mergeCells count="16">
    <mergeCell ref="A21:A49"/>
    <mergeCell ref="A1:BN1"/>
    <mergeCell ref="A2:A3"/>
    <mergeCell ref="B2:F2"/>
    <mergeCell ref="G2:K2"/>
    <mergeCell ref="L2:P2"/>
    <mergeCell ref="Q2:U2"/>
    <mergeCell ref="V2:Z2"/>
    <mergeCell ref="AA2:AE2"/>
    <mergeCell ref="AF2:AJ2"/>
    <mergeCell ref="AK2:AO2"/>
    <mergeCell ref="AP2:AT2"/>
    <mergeCell ref="AU2:AY2"/>
    <mergeCell ref="AZ2:BD2"/>
    <mergeCell ref="BE2:BI2"/>
    <mergeCell ref="BJ2:BN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"/>
  <sheetViews>
    <sheetView workbookViewId="0">
      <selection activeCell="Q23" sqref="Q23"/>
    </sheetView>
  </sheetViews>
  <sheetFormatPr defaultRowHeight="15"/>
  <cols>
    <col min="1" max="1" width="15.42578125" customWidth="1"/>
  </cols>
  <sheetData>
    <row r="1" spans="1:31" ht="37.5" customHeight="1">
      <c r="A1" s="170" t="s">
        <v>408</v>
      </c>
      <c r="B1" s="171"/>
      <c r="C1" s="171"/>
      <c r="D1" s="171"/>
      <c r="E1" s="171"/>
      <c r="F1" s="171"/>
      <c r="G1" s="171"/>
      <c r="H1" s="171"/>
      <c r="I1" s="171"/>
      <c r="J1" s="171"/>
      <c r="K1" s="171"/>
      <c r="L1" s="171"/>
      <c r="M1" s="171"/>
      <c r="N1" s="171"/>
      <c r="O1" s="171"/>
      <c r="P1" s="171"/>
      <c r="Q1" s="171"/>
      <c r="R1" s="171"/>
      <c r="S1" s="171"/>
      <c r="T1" s="171"/>
      <c r="U1" s="171"/>
      <c r="V1" s="171"/>
      <c r="W1" s="171"/>
      <c r="X1" s="171"/>
      <c r="Y1" s="171"/>
      <c r="Z1" s="171"/>
      <c r="AA1" s="171"/>
      <c r="AB1" s="171"/>
      <c r="AC1" s="171"/>
      <c r="AD1" s="171"/>
      <c r="AE1" s="171"/>
    </row>
    <row r="2" spans="1:31" ht="30">
      <c r="A2" s="89"/>
      <c r="B2" s="90" t="s">
        <v>165</v>
      </c>
      <c r="C2" s="90" t="s">
        <v>182</v>
      </c>
      <c r="D2" s="90" t="s">
        <v>166</v>
      </c>
      <c r="E2" s="90" t="s">
        <v>183</v>
      </c>
      <c r="F2" s="90" t="s">
        <v>167</v>
      </c>
      <c r="G2" s="90" t="s">
        <v>184</v>
      </c>
      <c r="H2" s="90" t="s">
        <v>168</v>
      </c>
      <c r="I2" s="90" t="s">
        <v>185</v>
      </c>
      <c r="J2" s="90" t="s">
        <v>169</v>
      </c>
      <c r="K2" s="90" t="s">
        <v>186</v>
      </c>
      <c r="L2" s="90" t="s">
        <v>170</v>
      </c>
      <c r="M2" s="90" t="s">
        <v>187</v>
      </c>
      <c r="N2" s="90" t="s">
        <v>181</v>
      </c>
      <c r="O2" s="90" t="s">
        <v>188</v>
      </c>
      <c r="P2" s="90" t="s">
        <v>171</v>
      </c>
      <c r="Q2" s="90" t="s">
        <v>189</v>
      </c>
      <c r="R2" s="90" t="s">
        <v>172</v>
      </c>
      <c r="S2" s="90" t="s">
        <v>190</v>
      </c>
      <c r="T2" s="90" t="s">
        <v>180</v>
      </c>
      <c r="U2" s="90" t="s">
        <v>191</v>
      </c>
      <c r="V2" s="90" t="s">
        <v>174</v>
      </c>
      <c r="W2" s="90" t="s">
        <v>175</v>
      </c>
      <c r="X2" s="90" t="s">
        <v>192</v>
      </c>
      <c r="Y2" s="90" t="s">
        <v>176</v>
      </c>
      <c r="Z2" s="90" t="s">
        <v>193</v>
      </c>
      <c r="AA2" s="90" t="s">
        <v>177</v>
      </c>
      <c r="AB2" s="90" t="s">
        <v>194</v>
      </c>
      <c r="AC2" s="90" t="s">
        <v>178</v>
      </c>
      <c r="AD2" s="90" t="s">
        <v>179</v>
      </c>
      <c r="AE2" s="90" t="s">
        <v>195</v>
      </c>
    </row>
    <row r="3" spans="1:31">
      <c r="A3" s="91" t="s">
        <v>13</v>
      </c>
      <c r="B3" s="92">
        <v>28.36</v>
      </c>
      <c r="C3" s="119">
        <v>38.450000000000003</v>
      </c>
      <c r="D3" s="92">
        <v>32.69</v>
      </c>
      <c r="E3" s="119">
        <v>42.92</v>
      </c>
      <c r="F3" s="92">
        <v>27.91</v>
      </c>
      <c r="G3" s="119">
        <v>41.45</v>
      </c>
      <c r="H3" s="92">
        <v>25.14</v>
      </c>
      <c r="I3" s="119">
        <v>47.22</v>
      </c>
      <c r="J3" s="92">
        <v>23.03</v>
      </c>
      <c r="K3" s="119">
        <v>52.43</v>
      </c>
      <c r="L3" s="92">
        <v>25.25</v>
      </c>
      <c r="M3" s="119">
        <v>40.86</v>
      </c>
      <c r="N3" s="92">
        <v>35.380000000000003</v>
      </c>
      <c r="O3" s="119">
        <v>42.39</v>
      </c>
      <c r="P3" s="92">
        <v>28.17</v>
      </c>
      <c r="Q3" s="119">
        <v>38.270000000000003</v>
      </c>
      <c r="R3" s="92">
        <v>26.49</v>
      </c>
      <c r="S3" s="119">
        <v>44.89</v>
      </c>
      <c r="T3" s="92">
        <v>33.35</v>
      </c>
      <c r="U3" s="119">
        <v>42.14</v>
      </c>
      <c r="V3" s="92">
        <v>26.39</v>
      </c>
      <c r="W3" s="92">
        <v>22.68</v>
      </c>
      <c r="X3" s="119">
        <v>35</v>
      </c>
      <c r="Y3" s="92">
        <v>34.22</v>
      </c>
      <c r="Z3" s="119">
        <v>41.07</v>
      </c>
      <c r="AA3" s="92">
        <v>30.81</v>
      </c>
      <c r="AB3" s="119">
        <v>40.119999999999997</v>
      </c>
      <c r="AC3" s="92">
        <v>22.68</v>
      </c>
      <c r="AD3" s="92">
        <v>27.54</v>
      </c>
      <c r="AE3" s="119">
        <v>33.65</v>
      </c>
    </row>
    <row r="4" spans="1:31">
      <c r="A4" s="91" t="s">
        <v>12</v>
      </c>
      <c r="B4" s="92">
        <v>29.79</v>
      </c>
      <c r="C4" s="119">
        <v>38.590000000000003</v>
      </c>
      <c r="D4" s="92">
        <v>33.81</v>
      </c>
      <c r="E4" s="119">
        <v>42.98</v>
      </c>
      <c r="F4" s="92">
        <v>27.91</v>
      </c>
      <c r="G4" s="119">
        <v>41.48</v>
      </c>
      <c r="H4" s="92">
        <v>25.14</v>
      </c>
      <c r="I4" s="119">
        <v>47.1</v>
      </c>
      <c r="J4" s="92">
        <v>23.03</v>
      </c>
      <c r="K4" s="119">
        <v>52.09</v>
      </c>
      <c r="L4" s="92">
        <v>25.25</v>
      </c>
      <c r="M4" s="119">
        <v>40.86</v>
      </c>
      <c r="N4" s="92">
        <v>35.380000000000003</v>
      </c>
      <c r="O4" s="119">
        <v>42.39</v>
      </c>
      <c r="P4" s="92">
        <v>28.17</v>
      </c>
      <c r="Q4" s="119">
        <v>38.29</v>
      </c>
      <c r="R4" s="92">
        <v>26.49</v>
      </c>
      <c r="S4" s="119">
        <v>44.85</v>
      </c>
      <c r="T4" s="92">
        <v>33.35</v>
      </c>
      <c r="U4" s="119">
        <v>42.14</v>
      </c>
      <c r="V4" s="92">
        <v>26.39</v>
      </c>
      <c r="W4" s="92">
        <v>22.68</v>
      </c>
      <c r="X4" s="119">
        <v>35</v>
      </c>
      <c r="Y4" s="92">
        <v>34.22</v>
      </c>
      <c r="Z4" s="119">
        <v>41.07</v>
      </c>
      <c r="AA4" s="92">
        <v>30.81</v>
      </c>
      <c r="AB4" s="119">
        <v>40.14</v>
      </c>
      <c r="AC4" s="92">
        <v>22.68</v>
      </c>
      <c r="AD4" s="92">
        <v>27.54</v>
      </c>
      <c r="AE4" s="119">
        <v>33.65</v>
      </c>
    </row>
    <row r="5" spans="1:31">
      <c r="A5" s="91" t="s">
        <v>15</v>
      </c>
      <c r="B5" s="92">
        <v>29.79</v>
      </c>
      <c r="C5" s="119">
        <v>38.590000000000003</v>
      </c>
      <c r="D5" s="92">
        <v>33.81</v>
      </c>
      <c r="E5" s="119">
        <v>42.98</v>
      </c>
      <c r="F5" s="92">
        <v>27.91</v>
      </c>
      <c r="G5" s="119">
        <v>41.48</v>
      </c>
      <c r="H5" s="92">
        <v>25.14</v>
      </c>
      <c r="I5" s="119">
        <v>47.1</v>
      </c>
      <c r="J5" s="92">
        <v>23.03</v>
      </c>
      <c r="K5" s="119">
        <v>52.71</v>
      </c>
      <c r="L5" s="92">
        <v>25.25</v>
      </c>
      <c r="M5" s="119">
        <v>38.67</v>
      </c>
      <c r="N5" s="92">
        <v>35.380000000000003</v>
      </c>
      <c r="O5" s="119">
        <v>42.39</v>
      </c>
      <c r="P5" s="92">
        <v>32.22</v>
      </c>
      <c r="Q5" s="119">
        <v>38.29</v>
      </c>
      <c r="R5" s="92">
        <v>26.49</v>
      </c>
      <c r="S5" s="119">
        <v>44.89</v>
      </c>
      <c r="T5" s="92">
        <v>33.35</v>
      </c>
      <c r="U5" s="119">
        <v>42.14</v>
      </c>
      <c r="V5" s="92">
        <v>26.39</v>
      </c>
      <c r="W5" s="92">
        <v>22.68</v>
      </c>
      <c r="X5" s="119">
        <v>35</v>
      </c>
      <c r="Y5" s="92">
        <v>34.22</v>
      </c>
      <c r="Z5" s="119">
        <v>41.07</v>
      </c>
      <c r="AA5" s="92">
        <v>30.81</v>
      </c>
      <c r="AB5" s="119">
        <v>40.17</v>
      </c>
      <c r="AC5" s="92">
        <v>22.68</v>
      </c>
      <c r="AD5" s="92">
        <v>27.54</v>
      </c>
      <c r="AE5" s="119">
        <v>33.69</v>
      </c>
    </row>
    <row r="6" spans="1:31">
      <c r="A6" s="91" t="s">
        <v>16</v>
      </c>
      <c r="B6" s="92">
        <v>28.57</v>
      </c>
      <c r="C6" s="119">
        <v>43.43</v>
      </c>
      <c r="D6" s="92">
        <v>34.71</v>
      </c>
      <c r="E6" s="119">
        <v>42.86</v>
      </c>
      <c r="F6" s="92">
        <v>27.91</v>
      </c>
      <c r="G6" s="119">
        <v>41.1</v>
      </c>
      <c r="H6" s="92">
        <v>25.14</v>
      </c>
      <c r="I6" s="119">
        <v>47.1</v>
      </c>
      <c r="J6" s="92">
        <v>23.03</v>
      </c>
      <c r="K6" s="119">
        <v>51.19</v>
      </c>
      <c r="L6" s="92">
        <v>25.25</v>
      </c>
      <c r="M6" s="119">
        <v>40.51</v>
      </c>
      <c r="N6" s="92">
        <v>35.380000000000003</v>
      </c>
      <c r="O6" s="119">
        <v>42.48</v>
      </c>
      <c r="P6" s="92">
        <v>32.22</v>
      </c>
      <c r="Q6" s="119">
        <v>38.28</v>
      </c>
      <c r="R6" s="92">
        <v>26.49</v>
      </c>
      <c r="S6" s="119">
        <v>44.85</v>
      </c>
      <c r="T6" s="92">
        <v>33.29</v>
      </c>
      <c r="U6" s="119">
        <v>42.18</v>
      </c>
      <c r="V6" s="92">
        <v>26.39</v>
      </c>
      <c r="W6" s="92">
        <v>22.68</v>
      </c>
      <c r="X6" s="119">
        <v>35.1</v>
      </c>
      <c r="Y6" s="92">
        <v>34.22</v>
      </c>
      <c r="Z6" s="119">
        <v>41.07</v>
      </c>
      <c r="AA6" s="92">
        <v>30.81</v>
      </c>
      <c r="AB6" s="119">
        <v>40.049999999999997</v>
      </c>
      <c r="AC6" s="92">
        <v>22.68</v>
      </c>
      <c r="AD6" s="92">
        <v>27.54</v>
      </c>
      <c r="AE6" s="119">
        <v>33.61</v>
      </c>
    </row>
    <row r="7" spans="1:31">
      <c r="A7" s="91" t="s">
        <v>17</v>
      </c>
      <c r="B7" s="92">
        <v>28.57</v>
      </c>
      <c r="C7" s="119">
        <v>43.45</v>
      </c>
      <c r="D7" s="92">
        <v>34.299999999999997</v>
      </c>
      <c r="E7" s="119">
        <v>42.86</v>
      </c>
      <c r="F7" s="92">
        <v>27.91</v>
      </c>
      <c r="G7" s="119">
        <v>41.47</v>
      </c>
      <c r="H7" s="92">
        <v>25.14</v>
      </c>
      <c r="I7" s="119">
        <v>47.1</v>
      </c>
      <c r="J7" s="92">
        <v>23.03</v>
      </c>
      <c r="K7" s="119">
        <v>51.19</v>
      </c>
      <c r="L7" s="92">
        <v>25.25</v>
      </c>
      <c r="M7" s="119">
        <v>41.47</v>
      </c>
      <c r="N7" s="92">
        <v>35.450000000000003</v>
      </c>
      <c r="O7" s="119">
        <v>42.48</v>
      </c>
      <c r="P7" s="92">
        <v>32.22</v>
      </c>
      <c r="Q7" s="119">
        <v>38.36</v>
      </c>
      <c r="R7" s="92">
        <v>26.49</v>
      </c>
      <c r="S7" s="119">
        <v>44.82</v>
      </c>
      <c r="T7" s="92">
        <v>33.15</v>
      </c>
      <c r="U7" s="119">
        <v>42.11</v>
      </c>
      <c r="V7" s="92">
        <v>26.39</v>
      </c>
      <c r="W7" s="92">
        <v>22.68</v>
      </c>
      <c r="X7" s="119">
        <v>34.9</v>
      </c>
      <c r="Y7" s="92">
        <v>34.22</v>
      </c>
      <c r="Z7" s="119">
        <v>41.07</v>
      </c>
      <c r="AA7" s="92">
        <v>30.81</v>
      </c>
      <c r="AB7" s="119">
        <v>40.18</v>
      </c>
      <c r="AC7" s="92">
        <v>22.68</v>
      </c>
      <c r="AD7" s="92">
        <v>27.26</v>
      </c>
      <c r="AE7" s="119">
        <v>33.619999999999997</v>
      </c>
    </row>
    <row r="8" spans="1:31">
      <c r="A8" s="91" t="s">
        <v>14</v>
      </c>
      <c r="B8" s="92">
        <v>28.57</v>
      </c>
      <c r="C8" s="119">
        <v>43.15</v>
      </c>
      <c r="D8" s="92">
        <v>35.270000000000003</v>
      </c>
      <c r="E8" s="119">
        <v>42.86</v>
      </c>
      <c r="F8" s="92">
        <v>26.2</v>
      </c>
      <c r="G8" s="119">
        <v>41.6</v>
      </c>
      <c r="H8" s="92">
        <v>25.14</v>
      </c>
      <c r="I8" s="119">
        <v>47.1</v>
      </c>
      <c r="J8" s="92">
        <v>23.03</v>
      </c>
      <c r="K8" s="119">
        <v>51.19</v>
      </c>
      <c r="L8" s="92">
        <v>25.25</v>
      </c>
      <c r="M8" s="119">
        <v>40.6</v>
      </c>
      <c r="N8" s="92">
        <v>35.380000000000003</v>
      </c>
      <c r="O8" s="119">
        <v>42.48</v>
      </c>
      <c r="P8" s="92">
        <v>27.91</v>
      </c>
      <c r="Q8" s="119">
        <v>38.26</v>
      </c>
      <c r="R8" s="92">
        <v>26.49</v>
      </c>
      <c r="S8" s="119">
        <v>44.93</v>
      </c>
      <c r="T8" s="92">
        <v>33.29</v>
      </c>
      <c r="U8" s="119">
        <v>42.14</v>
      </c>
      <c r="V8" s="92">
        <v>26.39</v>
      </c>
      <c r="W8" s="92">
        <v>22.68</v>
      </c>
      <c r="X8" s="119">
        <v>35</v>
      </c>
      <c r="Y8" s="92">
        <v>34.22</v>
      </c>
      <c r="Z8" s="119">
        <v>41.07</v>
      </c>
      <c r="AA8" s="92">
        <v>30.81</v>
      </c>
      <c r="AB8" s="119">
        <v>40.04</v>
      </c>
      <c r="AC8" s="92">
        <v>22.68</v>
      </c>
      <c r="AD8" s="92">
        <v>27.54</v>
      </c>
      <c r="AE8" s="119">
        <v>33.64</v>
      </c>
    </row>
    <row r="9" spans="1:31">
      <c r="A9" s="91" t="s">
        <v>10</v>
      </c>
      <c r="B9" s="92">
        <v>27.55</v>
      </c>
      <c r="C9" s="119">
        <v>37.72</v>
      </c>
      <c r="D9" s="92">
        <v>33.619999999999997</v>
      </c>
      <c r="E9" s="119">
        <v>42.3</v>
      </c>
      <c r="F9" s="92">
        <v>27.91</v>
      </c>
      <c r="G9" s="119">
        <v>42.46</v>
      </c>
      <c r="H9" s="92">
        <v>25.14</v>
      </c>
      <c r="I9" s="119">
        <v>48.28</v>
      </c>
      <c r="J9" s="92">
        <v>23.03</v>
      </c>
      <c r="K9" s="119">
        <v>52.69</v>
      </c>
      <c r="L9" s="92">
        <v>25.25</v>
      </c>
      <c r="M9" s="119">
        <v>39.71</v>
      </c>
      <c r="N9" s="92">
        <v>35.450000000000003</v>
      </c>
      <c r="O9" s="119">
        <v>48.5</v>
      </c>
      <c r="P9" s="92">
        <v>28.22</v>
      </c>
      <c r="Q9" s="119">
        <v>38.65</v>
      </c>
      <c r="R9" s="92">
        <v>26.49</v>
      </c>
      <c r="S9" s="119">
        <v>45.09</v>
      </c>
      <c r="T9" s="92">
        <v>33.24</v>
      </c>
      <c r="U9" s="119">
        <v>42.68</v>
      </c>
      <c r="V9" s="92">
        <v>26.39</v>
      </c>
      <c r="W9" s="92">
        <v>22.68</v>
      </c>
      <c r="X9" s="119">
        <v>35.340000000000003</v>
      </c>
      <c r="Y9" s="92">
        <v>34.22</v>
      </c>
      <c r="Z9" s="119">
        <v>41.07</v>
      </c>
      <c r="AA9" s="92">
        <v>30.81</v>
      </c>
      <c r="AB9" s="119">
        <v>39.22</v>
      </c>
      <c r="AC9" s="92">
        <v>22.68</v>
      </c>
      <c r="AD9" s="92">
        <v>27.64</v>
      </c>
      <c r="AE9" s="119">
        <v>34.01</v>
      </c>
    </row>
    <row r="10" spans="1:31">
      <c r="A10" s="91" t="s">
        <v>9</v>
      </c>
      <c r="B10" s="92">
        <v>27.88</v>
      </c>
      <c r="C10" s="119">
        <v>37.72</v>
      </c>
      <c r="D10" s="92">
        <v>33.1</v>
      </c>
      <c r="E10" s="119">
        <v>42.76</v>
      </c>
      <c r="F10" s="92">
        <v>27.91</v>
      </c>
      <c r="G10" s="119">
        <v>40.85</v>
      </c>
      <c r="H10" s="92">
        <v>25.07</v>
      </c>
      <c r="I10" s="119">
        <v>46.27</v>
      </c>
      <c r="J10" s="92">
        <v>23.03</v>
      </c>
      <c r="K10" s="119">
        <v>52.04</v>
      </c>
      <c r="L10" s="92">
        <v>25.25</v>
      </c>
      <c r="M10" s="119">
        <v>39.82</v>
      </c>
      <c r="N10" s="92">
        <v>35.450000000000003</v>
      </c>
      <c r="O10" s="119">
        <v>44.31</v>
      </c>
      <c r="P10" s="92">
        <v>32.22</v>
      </c>
      <c r="Q10" s="119">
        <v>38.409999999999997</v>
      </c>
      <c r="R10" s="92">
        <v>26.49</v>
      </c>
      <c r="S10" s="119">
        <v>45.27</v>
      </c>
      <c r="T10" s="92">
        <v>33.299999999999997</v>
      </c>
      <c r="U10" s="119">
        <v>41.76</v>
      </c>
      <c r="V10" s="92">
        <v>23.02</v>
      </c>
      <c r="W10" s="92">
        <v>22.68</v>
      </c>
      <c r="X10" s="119">
        <v>35.18</v>
      </c>
      <c r="Y10" s="92">
        <v>34.22</v>
      </c>
      <c r="Z10" s="119">
        <v>39.130000000000003</v>
      </c>
      <c r="AA10" s="92">
        <v>30.81</v>
      </c>
      <c r="AB10" s="119">
        <v>41.95</v>
      </c>
      <c r="AC10" s="92">
        <v>22.68</v>
      </c>
      <c r="AD10" s="92">
        <v>27.22</v>
      </c>
      <c r="AE10" s="119">
        <v>33.659999999999997</v>
      </c>
    </row>
    <row r="11" spans="1:31">
      <c r="A11" s="91" t="s">
        <v>11</v>
      </c>
      <c r="B11" s="92">
        <v>27.69</v>
      </c>
      <c r="C11" s="119">
        <v>38.15</v>
      </c>
      <c r="D11" s="92">
        <v>35.08</v>
      </c>
      <c r="E11" s="119">
        <v>43.54</v>
      </c>
      <c r="F11" s="92">
        <v>25.93</v>
      </c>
      <c r="G11" s="119">
        <v>42.13</v>
      </c>
      <c r="H11" s="92">
        <v>25.14</v>
      </c>
      <c r="I11" s="119">
        <v>43.31</v>
      </c>
      <c r="J11" s="92">
        <v>23.03</v>
      </c>
      <c r="K11" s="119">
        <v>51.72</v>
      </c>
      <c r="L11" s="92">
        <v>25.25</v>
      </c>
      <c r="M11" s="119">
        <v>40.47</v>
      </c>
      <c r="N11" s="92">
        <v>35.520000000000003</v>
      </c>
      <c r="O11" s="119">
        <v>46.95</v>
      </c>
      <c r="P11" s="92">
        <v>32.22</v>
      </c>
      <c r="Q11" s="119">
        <v>39.11</v>
      </c>
      <c r="R11" s="92">
        <v>26.49</v>
      </c>
      <c r="S11" s="119">
        <v>45.28</v>
      </c>
      <c r="T11" s="92">
        <v>32.65</v>
      </c>
      <c r="U11" s="119">
        <v>43.31</v>
      </c>
      <c r="V11" s="92">
        <v>27.37</v>
      </c>
      <c r="W11" s="92">
        <v>22.68</v>
      </c>
      <c r="X11" s="119">
        <v>38.57</v>
      </c>
      <c r="Y11" s="92">
        <v>34.22</v>
      </c>
      <c r="Z11" s="119">
        <v>38.39</v>
      </c>
      <c r="AA11" s="92">
        <v>31.06</v>
      </c>
      <c r="AB11" s="119">
        <v>40.64</v>
      </c>
      <c r="AC11" s="92">
        <v>22.68</v>
      </c>
      <c r="AD11" s="92">
        <v>27.54</v>
      </c>
      <c r="AE11" s="119">
        <v>33.479999999999997</v>
      </c>
    </row>
    <row r="12" spans="1:31">
      <c r="A12" s="94" t="s">
        <v>159</v>
      </c>
      <c r="B12" s="92">
        <v>31.21</v>
      </c>
      <c r="C12" s="93">
        <v>28.21</v>
      </c>
      <c r="D12" s="92">
        <v>30.96</v>
      </c>
      <c r="E12" s="93">
        <v>28.95</v>
      </c>
      <c r="F12" s="92">
        <v>28.73</v>
      </c>
      <c r="G12" s="93">
        <v>30.48</v>
      </c>
      <c r="H12" s="92">
        <v>24.4</v>
      </c>
      <c r="I12" s="93">
        <v>31.8</v>
      </c>
      <c r="J12" s="92">
        <v>24.24</v>
      </c>
      <c r="K12" s="93">
        <v>18.18</v>
      </c>
      <c r="L12" s="92">
        <v>25.47</v>
      </c>
      <c r="M12" s="93">
        <v>27.79</v>
      </c>
      <c r="N12" s="92">
        <v>36.07</v>
      </c>
      <c r="O12" s="93">
        <v>32.85</v>
      </c>
      <c r="P12" s="92">
        <v>33.83</v>
      </c>
      <c r="Q12" s="93">
        <v>31.1</v>
      </c>
      <c r="R12" s="92">
        <v>23.54</v>
      </c>
      <c r="S12" s="93">
        <v>34.619999999999997</v>
      </c>
      <c r="T12" s="92">
        <v>31.12</v>
      </c>
      <c r="U12" s="93">
        <v>38.1</v>
      </c>
      <c r="V12" s="92">
        <v>23.89</v>
      </c>
      <c r="W12" s="92">
        <v>24.09</v>
      </c>
      <c r="X12" s="93">
        <v>30.42</v>
      </c>
      <c r="Y12" s="92">
        <v>35.56</v>
      </c>
      <c r="Z12" s="93">
        <v>35.32</v>
      </c>
      <c r="AA12" s="92">
        <v>30.01</v>
      </c>
      <c r="AB12" s="93">
        <v>38.15</v>
      </c>
      <c r="AC12" s="92">
        <v>25.19</v>
      </c>
      <c r="AD12" s="92">
        <v>28.32</v>
      </c>
      <c r="AE12" s="93">
        <v>22.78</v>
      </c>
    </row>
    <row r="13" spans="1:31">
      <c r="A13" s="94" t="s">
        <v>141</v>
      </c>
      <c r="B13" s="92">
        <v>30.79</v>
      </c>
      <c r="C13" s="93">
        <v>28.36</v>
      </c>
      <c r="D13" s="92">
        <v>30.89</v>
      </c>
      <c r="E13" s="93">
        <v>29.29</v>
      </c>
      <c r="F13" s="92">
        <v>28.73</v>
      </c>
      <c r="G13" s="93">
        <v>30.37</v>
      </c>
      <c r="H13" s="92">
        <v>24.62</v>
      </c>
      <c r="I13" s="93">
        <v>32.21</v>
      </c>
      <c r="J13" s="92">
        <v>24.24</v>
      </c>
      <c r="K13" s="93">
        <v>18.18</v>
      </c>
      <c r="L13" s="92">
        <v>25.76</v>
      </c>
      <c r="M13" s="93">
        <v>27.48</v>
      </c>
      <c r="N13" s="92">
        <v>36.17</v>
      </c>
      <c r="O13" s="93">
        <v>32.85</v>
      </c>
      <c r="P13" s="92">
        <v>33.21</v>
      </c>
      <c r="Q13" s="93">
        <v>27.11</v>
      </c>
      <c r="R13" s="92">
        <v>23.98</v>
      </c>
      <c r="S13" s="93">
        <v>34.619999999999997</v>
      </c>
      <c r="T13" s="92">
        <v>31.13</v>
      </c>
      <c r="U13" s="93">
        <v>38.1</v>
      </c>
      <c r="V13" s="92">
        <v>23.9</v>
      </c>
      <c r="W13" s="92">
        <v>24.33</v>
      </c>
      <c r="X13" s="93">
        <v>30.52</v>
      </c>
      <c r="Y13" s="92">
        <v>35.11</v>
      </c>
      <c r="Z13" s="93">
        <v>32.14</v>
      </c>
      <c r="AA13" s="92">
        <v>29.88</v>
      </c>
      <c r="AB13" s="93">
        <v>38.18</v>
      </c>
      <c r="AC13" s="92">
        <v>24.81</v>
      </c>
      <c r="AD13" s="92">
        <v>28.16</v>
      </c>
      <c r="AE13" s="93">
        <v>23.97</v>
      </c>
    </row>
    <row r="14" spans="1:31">
      <c r="A14" s="95" t="s">
        <v>196</v>
      </c>
      <c r="B14" s="96">
        <v>30.79</v>
      </c>
      <c r="C14" s="97">
        <v>28.36</v>
      </c>
      <c r="D14" s="96">
        <v>30.89</v>
      </c>
      <c r="E14" s="97">
        <v>29.29</v>
      </c>
      <c r="F14" s="96">
        <v>28.73</v>
      </c>
      <c r="G14" s="97">
        <v>30.37</v>
      </c>
      <c r="H14" s="96">
        <v>24.62</v>
      </c>
      <c r="I14" s="97">
        <v>32.4</v>
      </c>
      <c r="J14" s="96">
        <v>24.24</v>
      </c>
      <c r="K14" s="97">
        <v>18.18</v>
      </c>
      <c r="L14" s="96">
        <v>25.76</v>
      </c>
      <c r="M14" s="97">
        <v>27.62</v>
      </c>
      <c r="N14" s="96">
        <v>36.1</v>
      </c>
      <c r="O14" s="97">
        <v>33.090000000000003</v>
      </c>
      <c r="P14" s="96">
        <v>33.1</v>
      </c>
      <c r="Q14" s="97">
        <v>31.4</v>
      </c>
      <c r="R14" s="96">
        <v>23.98</v>
      </c>
      <c r="S14" s="97">
        <v>34.619999999999997</v>
      </c>
      <c r="T14" s="96">
        <v>31.08</v>
      </c>
      <c r="U14" s="97">
        <v>38.14</v>
      </c>
      <c r="V14" s="96">
        <v>23.9</v>
      </c>
      <c r="W14" s="96">
        <v>24.33</v>
      </c>
      <c r="X14" s="97">
        <v>30.52</v>
      </c>
      <c r="Y14" s="96">
        <v>35.11</v>
      </c>
      <c r="Z14" s="97">
        <v>32.14</v>
      </c>
      <c r="AA14" s="96">
        <v>29.88</v>
      </c>
      <c r="AB14" s="97">
        <v>38.14</v>
      </c>
      <c r="AC14" s="96">
        <v>25.19</v>
      </c>
      <c r="AD14" s="96">
        <v>28.16</v>
      </c>
      <c r="AE14" s="97">
        <v>23.87</v>
      </c>
    </row>
  </sheetData>
  <mergeCells count="1">
    <mergeCell ref="A1:A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opLeftCell="A40" workbookViewId="0">
      <selection activeCell="S24" sqref="S24"/>
    </sheetView>
  </sheetViews>
  <sheetFormatPr defaultRowHeight="15"/>
  <sheetData>
    <row r="1" spans="1:15" ht="30.75" customHeight="1">
      <c r="A1" s="172" t="s">
        <v>309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</row>
    <row r="2" spans="1:15">
      <c r="A2" s="115" t="s">
        <v>233</v>
      </c>
      <c r="B2" s="116" t="s">
        <v>13</v>
      </c>
      <c r="C2" s="116" t="s">
        <v>12</v>
      </c>
      <c r="D2" s="116" t="s">
        <v>15</v>
      </c>
      <c r="E2" s="116" t="s">
        <v>16</v>
      </c>
      <c r="F2" s="116" t="s">
        <v>17</v>
      </c>
      <c r="G2" s="116" t="s">
        <v>14</v>
      </c>
      <c r="H2" s="116" t="s">
        <v>10</v>
      </c>
      <c r="I2" s="116" t="s">
        <v>9</v>
      </c>
      <c r="J2" s="116" t="s">
        <v>11</v>
      </c>
      <c r="K2" s="117" t="s">
        <v>234</v>
      </c>
      <c r="L2" s="117" t="s">
        <v>235</v>
      </c>
      <c r="M2" s="117" t="s">
        <v>236</v>
      </c>
      <c r="N2" s="117" t="s">
        <v>237</v>
      </c>
      <c r="O2" s="117" t="s">
        <v>238</v>
      </c>
    </row>
    <row r="3" spans="1:15">
      <c r="A3" s="118" t="s">
        <v>239</v>
      </c>
      <c r="B3" s="118">
        <v>0.12089999999999999</v>
      </c>
      <c r="C3" s="118">
        <v>0.12089999999999999</v>
      </c>
      <c r="D3" s="118">
        <v>0.12089999999999999</v>
      </c>
      <c r="E3" s="118">
        <v>0.1211</v>
      </c>
      <c r="F3" s="118">
        <v>0.1211</v>
      </c>
      <c r="G3" s="118">
        <v>0.12130000000000001</v>
      </c>
      <c r="H3" s="118">
        <v>0.1207</v>
      </c>
      <c r="I3" s="118">
        <v>0.1207</v>
      </c>
      <c r="J3" s="118">
        <v>0.121</v>
      </c>
      <c r="K3" s="118">
        <v>0.1191</v>
      </c>
      <c r="L3" s="118">
        <v>0.1191</v>
      </c>
      <c r="M3" s="118">
        <v>0.1191</v>
      </c>
      <c r="N3" s="118">
        <v>0.11899999999999999</v>
      </c>
      <c r="O3" s="118">
        <v>0.122</v>
      </c>
    </row>
    <row r="4" spans="1:15">
      <c r="A4" s="118" t="s">
        <v>240</v>
      </c>
      <c r="B4" s="118">
        <v>7.0000000000000007E-2</v>
      </c>
      <c r="C4" s="118">
        <v>7.0000000000000007E-2</v>
      </c>
      <c r="D4" s="118">
        <v>7.0000000000000007E-2</v>
      </c>
      <c r="E4" s="118">
        <v>7.0000000000000007E-2</v>
      </c>
      <c r="F4" s="118">
        <v>7.0000000000000007E-2</v>
      </c>
      <c r="G4" s="118">
        <v>7.0199999999999999E-2</v>
      </c>
      <c r="H4" s="118">
        <v>7.0000000000000007E-2</v>
      </c>
      <c r="I4" s="118">
        <v>7.0000000000000007E-2</v>
      </c>
      <c r="J4" s="118">
        <v>7.0000000000000007E-2</v>
      </c>
      <c r="K4" s="118">
        <v>6.4600000000000005E-2</v>
      </c>
      <c r="L4" s="118">
        <v>6.4100000000000004E-2</v>
      </c>
      <c r="M4" s="118">
        <v>6.4299999999999996E-2</v>
      </c>
      <c r="N4" s="118">
        <v>6.9800000000000001E-2</v>
      </c>
      <c r="O4" s="118">
        <v>6.7400000000000002E-2</v>
      </c>
    </row>
    <row r="5" spans="1:15">
      <c r="A5" s="118" t="s">
        <v>241</v>
      </c>
      <c r="B5" s="118">
        <v>5.62E-2</v>
      </c>
      <c r="C5" s="118">
        <v>5.62E-2</v>
      </c>
      <c r="D5" s="118">
        <v>5.62E-2</v>
      </c>
      <c r="E5" s="118">
        <v>5.62E-2</v>
      </c>
      <c r="F5" s="118">
        <v>5.62E-2</v>
      </c>
      <c r="G5" s="118">
        <v>5.6599999999999998E-2</v>
      </c>
      <c r="H5" s="118">
        <v>5.62E-2</v>
      </c>
      <c r="I5" s="118">
        <v>5.62E-2</v>
      </c>
      <c r="J5" s="118">
        <v>5.6399999999999999E-2</v>
      </c>
      <c r="K5" s="118">
        <v>5.7599999999999998E-2</v>
      </c>
      <c r="L5" s="118">
        <v>5.8200000000000002E-2</v>
      </c>
      <c r="M5" s="118">
        <v>5.8000000000000003E-2</v>
      </c>
      <c r="N5" s="118">
        <v>5.21E-2</v>
      </c>
      <c r="O5" s="118">
        <v>5.7500000000000002E-2</v>
      </c>
    </row>
    <row r="6" spans="1:15">
      <c r="A6" s="118" t="s">
        <v>242</v>
      </c>
      <c r="B6" s="118">
        <v>4.3299999999999998E-2</v>
      </c>
      <c r="C6" s="118">
        <v>4.3299999999999998E-2</v>
      </c>
      <c r="D6" s="118">
        <v>4.3299999999999998E-2</v>
      </c>
      <c r="E6" s="118">
        <v>4.3299999999999998E-2</v>
      </c>
      <c r="F6" s="118">
        <v>4.3299999999999998E-2</v>
      </c>
      <c r="G6" s="118">
        <v>4.3299999999999998E-2</v>
      </c>
      <c r="H6" s="118">
        <v>4.3299999999999998E-2</v>
      </c>
      <c r="I6" s="118">
        <v>4.3299999999999998E-2</v>
      </c>
      <c r="J6" s="118">
        <v>4.2900000000000001E-2</v>
      </c>
      <c r="K6" s="118">
        <v>3.8699999999999998E-2</v>
      </c>
      <c r="L6" s="118">
        <v>3.9E-2</v>
      </c>
      <c r="M6" s="118">
        <v>3.9E-2</v>
      </c>
      <c r="N6" s="118">
        <v>3.9600000000000003E-2</v>
      </c>
      <c r="O6" s="118">
        <v>3.9100000000000003E-2</v>
      </c>
    </row>
    <row r="7" spans="1:15">
      <c r="A7" s="118" t="s">
        <v>243</v>
      </c>
      <c r="B7" s="118">
        <v>3.6299999999999999E-2</v>
      </c>
      <c r="C7" s="118">
        <v>3.6299999999999999E-2</v>
      </c>
      <c r="D7" s="118">
        <v>3.6299999999999999E-2</v>
      </c>
      <c r="E7" s="118">
        <v>3.6299999999999999E-2</v>
      </c>
      <c r="F7" s="118">
        <v>3.6299999999999999E-2</v>
      </c>
      <c r="G7" s="118">
        <v>3.61E-2</v>
      </c>
      <c r="H7" s="118">
        <v>3.61E-2</v>
      </c>
      <c r="I7" s="118">
        <v>3.6299999999999999E-2</v>
      </c>
      <c r="J7" s="118">
        <v>3.6299999999999999E-2</v>
      </c>
      <c r="K7" s="118">
        <v>3.7900000000000003E-2</v>
      </c>
      <c r="L7" s="118">
        <v>3.8300000000000001E-2</v>
      </c>
      <c r="M7" s="118">
        <v>3.8300000000000001E-2</v>
      </c>
      <c r="N7" s="118">
        <v>3.2800000000000003E-2</v>
      </c>
      <c r="O7" s="118">
        <v>3.78E-2</v>
      </c>
    </row>
    <row r="8" spans="1:15">
      <c r="A8" s="118" t="s">
        <v>244</v>
      </c>
      <c r="B8" s="118">
        <v>3.7600000000000001E-2</v>
      </c>
      <c r="C8" s="118">
        <v>3.7600000000000001E-2</v>
      </c>
      <c r="D8" s="118">
        <v>3.7600000000000001E-2</v>
      </c>
      <c r="E8" s="118">
        <v>3.7600000000000001E-2</v>
      </c>
      <c r="F8" s="118">
        <v>3.7600000000000001E-2</v>
      </c>
      <c r="G8" s="118">
        <v>3.7600000000000001E-2</v>
      </c>
      <c r="H8" s="118">
        <v>3.8300000000000001E-2</v>
      </c>
      <c r="I8" s="118">
        <v>3.8300000000000001E-2</v>
      </c>
      <c r="J8" s="118">
        <v>3.8100000000000002E-2</v>
      </c>
      <c r="K8" s="118">
        <v>3.7600000000000001E-2</v>
      </c>
      <c r="L8" s="118">
        <v>3.8100000000000002E-2</v>
      </c>
      <c r="M8" s="118">
        <v>3.8100000000000002E-2</v>
      </c>
      <c r="N8" s="118">
        <v>3.8300000000000001E-2</v>
      </c>
      <c r="O8" s="118">
        <v>3.85E-2</v>
      </c>
    </row>
    <row r="9" spans="1:15">
      <c r="A9" s="118" t="s">
        <v>245</v>
      </c>
      <c r="B9" s="118">
        <v>3.5200000000000002E-2</v>
      </c>
      <c r="C9" s="118">
        <v>3.5200000000000002E-2</v>
      </c>
      <c r="D9" s="118">
        <v>3.5200000000000002E-2</v>
      </c>
      <c r="E9" s="118">
        <v>3.5200000000000002E-2</v>
      </c>
      <c r="F9" s="118">
        <v>3.5200000000000002E-2</v>
      </c>
      <c r="G9" s="118">
        <v>3.5000000000000003E-2</v>
      </c>
      <c r="H9" s="118">
        <v>3.5400000000000001E-2</v>
      </c>
      <c r="I9" s="118">
        <v>3.5200000000000002E-2</v>
      </c>
      <c r="J9" s="118">
        <v>3.5200000000000002E-2</v>
      </c>
      <c r="K9" s="118">
        <v>3.5900000000000001E-2</v>
      </c>
      <c r="L9" s="118">
        <v>3.6600000000000001E-2</v>
      </c>
      <c r="M9" s="118">
        <v>3.6600000000000001E-2</v>
      </c>
      <c r="N9" s="118">
        <v>3.4299999999999997E-2</v>
      </c>
      <c r="O9" s="118">
        <v>3.8899999999999997E-2</v>
      </c>
    </row>
    <row r="10" spans="1:15">
      <c r="A10" s="118" t="s">
        <v>246</v>
      </c>
      <c r="B10" s="118">
        <v>3.15E-2</v>
      </c>
      <c r="C10" s="118">
        <v>3.15E-2</v>
      </c>
      <c r="D10" s="118">
        <v>3.1699999999999999E-2</v>
      </c>
      <c r="E10" s="118">
        <v>3.1699999999999999E-2</v>
      </c>
      <c r="F10" s="118">
        <v>3.1699999999999999E-2</v>
      </c>
      <c r="G10" s="118">
        <v>3.1300000000000001E-2</v>
      </c>
      <c r="H10" s="118">
        <v>3.15E-2</v>
      </c>
      <c r="I10" s="118">
        <v>3.1699999999999999E-2</v>
      </c>
      <c r="J10" s="118">
        <v>3.15E-2</v>
      </c>
      <c r="K10" s="118">
        <v>3.39E-2</v>
      </c>
      <c r="L10" s="118">
        <v>3.39E-2</v>
      </c>
      <c r="M10" s="118">
        <v>3.39E-2</v>
      </c>
      <c r="N10" s="118">
        <v>3.1899999999999998E-2</v>
      </c>
      <c r="O10" s="118">
        <v>3.3500000000000002E-2</v>
      </c>
    </row>
    <row r="11" spans="1:15">
      <c r="A11" s="118" t="s">
        <v>247</v>
      </c>
      <c r="B11" s="118">
        <v>3.4099999999999998E-2</v>
      </c>
      <c r="C11" s="118">
        <v>3.4099999999999998E-2</v>
      </c>
      <c r="D11" s="118">
        <v>3.4099999999999998E-2</v>
      </c>
      <c r="E11" s="118">
        <v>3.4099999999999998E-2</v>
      </c>
      <c r="F11" s="118">
        <v>3.4299999999999997E-2</v>
      </c>
      <c r="G11" s="118">
        <v>3.4099999999999998E-2</v>
      </c>
      <c r="H11" s="118">
        <v>3.4099999999999998E-2</v>
      </c>
      <c r="I11" s="118">
        <v>3.4099999999999998E-2</v>
      </c>
      <c r="J11" s="118">
        <v>3.4299999999999997E-2</v>
      </c>
      <c r="K11" s="118">
        <v>3.3700000000000001E-2</v>
      </c>
      <c r="L11" s="118">
        <v>3.2399999999999998E-2</v>
      </c>
      <c r="M11" s="118">
        <v>3.2399999999999998E-2</v>
      </c>
      <c r="N11" s="118">
        <v>3.1099999999999999E-2</v>
      </c>
      <c r="O11" s="118">
        <v>3.1699999999999999E-2</v>
      </c>
    </row>
    <row r="12" spans="1:15">
      <c r="A12" s="118" t="s">
        <v>248</v>
      </c>
      <c r="B12" s="118">
        <v>3.32E-2</v>
      </c>
      <c r="C12" s="118">
        <v>3.32E-2</v>
      </c>
      <c r="D12" s="118">
        <v>3.32E-2</v>
      </c>
      <c r="E12" s="118">
        <v>3.3399999999999999E-2</v>
      </c>
      <c r="F12" s="118">
        <v>3.3399999999999999E-2</v>
      </c>
      <c r="G12" s="118">
        <v>3.3399999999999999E-2</v>
      </c>
      <c r="H12" s="118">
        <v>3.3399999999999999E-2</v>
      </c>
      <c r="I12" s="118">
        <v>3.3399999999999999E-2</v>
      </c>
      <c r="J12" s="118">
        <v>3.3500000000000002E-2</v>
      </c>
      <c r="K12" s="118">
        <v>3.2800000000000003E-2</v>
      </c>
      <c r="L12" s="118">
        <v>3.2599999999999997E-2</v>
      </c>
      <c r="M12" s="118">
        <v>3.2599999999999997E-2</v>
      </c>
      <c r="N12" s="118">
        <v>3.3500000000000002E-2</v>
      </c>
      <c r="O12" s="118">
        <v>3.2800000000000003E-2</v>
      </c>
    </row>
    <row r="13" spans="1:15">
      <c r="A13" s="118" t="s">
        <v>249</v>
      </c>
      <c r="B13" s="118">
        <v>3.0599999999999999E-2</v>
      </c>
      <c r="C13" s="118">
        <v>3.0599999999999999E-2</v>
      </c>
      <c r="D13" s="118">
        <v>3.0599999999999999E-2</v>
      </c>
      <c r="E13" s="118">
        <v>3.0599999999999999E-2</v>
      </c>
      <c r="F13" s="118">
        <v>3.0599999999999999E-2</v>
      </c>
      <c r="G13" s="118">
        <v>3.0599999999999999E-2</v>
      </c>
      <c r="H13" s="118">
        <v>3.0599999999999999E-2</v>
      </c>
      <c r="I13" s="118">
        <v>3.0599999999999999E-2</v>
      </c>
      <c r="J13" s="118">
        <v>3.0599999999999999E-2</v>
      </c>
      <c r="K13" s="118">
        <v>3.2399999999999998E-2</v>
      </c>
      <c r="L13" s="118">
        <v>3.2599999999999997E-2</v>
      </c>
      <c r="M13" s="118">
        <v>3.2599999999999997E-2</v>
      </c>
      <c r="N13" s="118">
        <v>2.9499999999999998E-2</v>
      </c>
      <c r="O13" s="118">
        <v>3.1099999999999999E-2</v>
      </c>
    </row>
    <row r="14" spans="1:15">
      <c r="A14" s="118" t="s">
        <v>250</v>
      </c>
      <c r="B14" s="118">
        <v>3.2399999999999998E-2</v>
      </c>
      <c r="C14" s="118">
        <v>3.2399999999999998E-2</v>
      </c>
      <c r="D14" s="118">
        <v>3.2399999999999998E-2</v>
      </c>
      <c r="E14" s="118">
        <v>3.2399999999999998E-2</v>
      </c>
      <c r="F14" s="118">
        <v>3.2399999999999998E-2</v>
      </c>
      <c r="G14" s="118">
        <v>3.2399999999999998E-2</v>
      </c>
      <c r="H14" s="118">
        <v>3.2099999999999997E-2</v>
      </c>
      <c r="I14" s="118">
        <v>3.2399999999999998E-2</v>
      </c>
      <c r="J14" s="118">
        <v>3.2399999999999998E-2</v>
      </c>
      <c r="K14" s="118">
        <v>3.15E-2</v>
      </c>
      <c r="L14" s="118">
        <v>3.15E-2</v>
      </c>
      <c r="M14" s="118">
        <v>3.15E-2</v>
      </c>
      <c r="N14" s="118">
        <v>3.2599999999999997E-2</v>
      </c>
      <c r="O14" s="118">
        <v>3.15E-2</v>
      </c>
    </row>
    <row r="15" spans="1:15">
      <c r="A15" s="118" t="s">
        <v>251</v>
      </c>
      <c r="B15" s="118">
        <v>2.86E-2</v>
      </c>
      <c r="C15" s="118">
        <v>2.86E-2</v>
      </c>
      <c r="D15" s="118">
        <v>2.86E-2</v>
      </c>
      <c r="E15" s="118">
        <v>2.86E-2</v>
      </c>
      <c r="F15" s="118">
        <v>2.86E-2</v>
      </c>
      <c r="G15" s="118">
        <v>2.86E-2</v>
      </c>
      <c r="H15" s="118">
        <v>2.8899999999999999E-2</v>
      </c>
      <c r="I15" s="118">
        <v>2.86E-2</v>
      </c>
      <c r="J15" s="118">
        <v>2.87E-2</v>
      </c>
      <c r="K15" s="118">
        <v>3.0200000000000001E-2</v>
      </c>
      <c r="L15" s="118">
        <v>3.0599999999999999E-2</v>
      </c>
      <c r="M15" s="118">
        <v>3.0599999999999999E-2</v>
      </c>
      <c r="N15" s="118">
        <v>2.63E-2</v>
      </c>
      <c r="O15" s="118">
        <v>2.86E-2</v>
      </c>
    </row>
    <row r="16" spans="1:15">
      <c r="A16" s="118" t="s">
        <v>252</v>
      </c>
      <c r="B16" s="118">
        <v>3.0200000000000001E-2</v>
      </c>
      <c r="C16" s="118">
        <v>3.0200000000000001E-2</v>
      </c>
      <c r="D16" s="118">
        <v>3.0200000000000001E-2</v>
      </c>
      <c r="E16" s="118">
        <v>3.0200000000000001E-2</v>
      </c>
      <c r="F16" s="118">
        <v>3.0200000000000001E-2</v>
      </c>
      <c r="G16" s="118">
        <v>3.0200000000000001E-2</v>
      </c>
      <c r="H16" s="118">
        <v>3.0200000000000001E-2</v>
      </c>
      <c r="I16" s="118">
        <v>3.0200000000000001E-2</v>
      </c>
      <c r="J16" s="118">
        <v>3.04E-2</v>
      </c>
      <c r="K16" s="118">
        <v>2.8000000000000001E-2</v>
      </c>
      <c r="L16" s="118">
        <v>2.8199999999999999E-2</v>
      </c>
      <c r="M16" s="118">
        <v>2.8199999999999999E-2</v>
      </c>
      <c r="N16" s="118">
        <v>3.15E-2</v>
      </c>
      <c r="O16" s="118">
        <v>2.7300000000000001E-2</v>
      </c>
    </row>
    <row r="17" spans="1:15">
      <c r="A17" s="118" t="s">
        <v>253</v>
      </c>
      <c r="B17" s="118">
        <v>2.6700000000000002E-2</v>
      </c>
      <c r="C17" s="118">
        <v>2.6700000000000002E-2</v>
      </c>
      <c r="D17" s="118">
        <v>2.6700000000000002E-2</v>
      </c>
      <c r="E17" s="118">
        <v>2.6700000000000002E-2</v>
      </c>
      <c r="F17" s="118">
        <v>2.6700000000000002E-2</v>
      </c>
      <c r="G17" s="118">
        <v>2.6700000000000002E-2</v>
      </c>
      <c r="H17" s="118">
        <v>2.6700000000000002E-2</v>
      </c>
      <c r="I17" s="118">
        <v>2.6700000000000002E-2</v>
      </c>
      <c r="J17" s="118">
        <v>2.6499999999999999E-2</v>
      </c>
      <c r="K17" s="118">
        <v>2.6499999999999999E-2</v>
      </c>
      <c r="L17" s="118">
        <v>2.5999999999999999E-2</v>
      </c>
      <c r="M17" s="118">
        <v>2.5999999999999999E-2</v>
      </c>
      <c r="N17" s="118">
        <v>3.0200000000000001E-2</v>
      </c>
      <c r="O17" s="118">
        <v>2.6200000000000001E-2</v>
      </c>
    </row>
    <row r="18" spans="1:15">
      <c r="A18" s="118" t="s">
        <v>254</v>
      </c>
      <c r="B18" s="118">
        <v>2.58E-2</v>
      </c>
      <c r="C18" s="118">
        <v>2.58E-2</v>
      </c>
      <c r="D18" s="118">
        <v>2.58E-2</v>
      </c>
      <c r="E18" s="118">
        <v>2.58E-2</v>
      </c>
      <c r="F18" s="118">
        <v>2.58E-2</v>
      </c>
      <c r="G18" s="118">
        <v>2.58E-2</v>
      </c>
      <c r="H18" s="118">
        <v>2.5999999999999999E-2</v>
      </c>
      <c r="I18" s="118">
        <v>2.5999999999999999E-2</v>
      </c>
      <c r="J18" s="118">
        <v>2.58E-2</v>
      </c>
      <c r="K18" s="118">
        <v>2.6499999999999999E-2</v>
      </c>
      <c r="L18" s="118">
        <v>2.5999999999999999E-2</v>
      </c>
      <c r="M18" s="118">
        <v>2.5999999999999999E-2</v>
      </c>
      <c r="N18" s="118">
        <v>2.7099999999999999E-2</v>
      </c>
      <c r="O18" s="118">
        <v>2.5100000000000001E-2</v>
      </c>
    </row>
    <row r="19" spans="1:15">
      <c r="A19" s="118" t="s">
        <v>255</v>
      </c>
      <c r="B19" s="118">
        <v>2.69E-2</v>
      </c>
      <c r="C19" s="118">
        <v>2.69E-2</v>
      </c>
      <c r="D19" s="118">
        <v>2.69E-2</v>
      </c>
      <c r="E19" s="118">
        <v>2.69E-2</v>
      </c>
      <c r="F19" s="118">
        <v>2.69E-2</v>
      </c>
      <c r="G19" s="118">
        <v>2.69E-2</v>
      </c>
      <c r="H19" s="118">
        <v>2.69E-2</v>
      </c>
      <c r="I19" s="118">
        <v>2.69E-2</v>
      </c>
      <c r="J19" s="118">
        <v>2.69E-2</v>
      </c>
      <c r="K19" s="118">
        <v>2.47E-2</v>
      </c>
      <c r="L19" s="118">
        <v>2.5399999999999999E-2</v>
      </c>
      <c r="M19" s="118">
        <v>2.5399999999999999E-2</v>
      </c>
      <c r="N19" s="118">
        <v>2.4299999999999999E-2</v>
      </c>
      <c r="O19" s="118">
        <v>2.76E-2</v>
      </c>
    </row>
    <row r="20" spans="1:15">
      <c r="A20" s="118" t="s">
        <v>256</v>
      </c>
      <c r="B20" s="118">
        <v>2.4299999999999999E-2</v>
      </c>
      <c r="C20" s="118">
        <v>2.4299999999999999E-2</v>
      </c>
      <c r="D20" s="118">
        <v>2.4299999999999999E-2</v>
      </c>
      <c r="E20" s="118">
        <v>2.4299999999999999E-2</v>
      </c>
      <c r="F20" s="118">
        <v>2.4299999999999999E-2</v>
      </c>
      <c r="G20" s="118">
        <v>2.3800000000000002E-2</v>
      </c>
      <c r="H20" s="118">
        <v>2.4299999999999999E-2</v>
      </c>
      <c r="I20" s="118">
        <v>2.4299999999999999E-2</v>
      </c>
      <c r="J20" s="118">
        <v>2.41E-2</v>
      </c>
      <c r="K20" s="118">
        <v>2.4500000000000001E-2</v>
      </c>
      <c r="L20" s="118">
        <v>2.4500000000000001E-2</v>
      </c>
      <c r="M20" s="118">
        <v>2.4500000000000001E-2</v>
      </c>
      <c r="N20" s="118">
        <v>2.2800000000000001E-2</v>
      </c>
      <c r="O20" s="118">
        <v>2.41E-2</v>
      </c>
    </row>
    <row r="21" spans="1:15">
      <c r="A21" s="118" t="s">
        <v>257</v>
      </c>
      <c r="B21" s="118">
        <v>2.4500000000000001E-2</v>
      </c>
      <c r="C21" s="118">
        <v>2.4500000000000001E-2</v>
      </c>
      <c r="D21" s="118">
        <v>2.4500000000000001E-2</v>
      </c>
      <c r="E21" s="118">
        <v>2.4500000000000001E-2</v>
      </c>
      <c r="F21" s="118">
        <v>2.4500000000000001E-2</v>
      </c>
      <c r="G21" s="118">
        <v>2.4500000000000001E-2</v>
      </c>
      <c r="H21" s="118">
        <v>2.4500000000000001E-2</v>
      </c>
      <c r="I21" s="118">
        <v>2.4500000000000001E-2</v>
      </c>
      <c r="J21" s="118">
        <v>2.4500000000000001E-2</v>
      </c>
      <c r="K21" s="118">
        <v>2.4299999999999999E-2</v>
      </c>
      <c r="L21" s="118">
        <v>2.4299999999999999E-2</v>
      </c>
      <c r="M21" s="118">
        <v>2.4299999999999999E-2</v>
      </c>
      <c r="N21" s="118">
        <v>2.2800000000000001E-2</v>
      </c>
      <c r="O21" s="118">
        <v>2.3400000000000001E-2</v>
      </c>
    </row>
    <row r="22" spans="1:15">
      <c r="A22" s="118" t="s">
        <v>258</v>
      </c>
      <c r="B22" s="118">
        <v>2.3800000000000002E-2</v>
      </c>
      <c r="C22" s="118">
        <v>2.3800000000000002E-2</v>
      </c>
      <c r="D22" s="118">
        <v>2.3800000000000002E-2</v>
      </c>
      <c r="E22" s="118">
        <v>2.3800000000000002E-2</v>
      </c>
      <c r="F22" s="118">
        <v>2.3800000000000002E-2</v>
      </c>
      <c r="G22" s="118">
        <v>2.3800000000000002E-2</v>
      </c>
      <c r="H22" s="118">
        <v>2.3800000000000002E-2</v>
      </c>
      <c r="I22" s="118">
        <v>2.3800000000000002E-2</v>
      </c>
      <c r="J22" s="118">
        <v>2.3800000000000002E-2</v>
      </c>
      <c r="K22" s="118">
        <v>2.4299999999999999E-2</v>
      </c>
      <c r="L22" s="118">
        <v>2.4500000000000001E-2</v>
      </c>
      <c r="M22" s="118">
        <v>2.4500000000000001E-2</v>
      </c>
      <c r="N22" s="118">
        <v>2.2499999999999999E-2</v>
      </c>
      <c r="O22" s="118">
        <v>2.3599999999999999E-2</v>
      </c>
    </row>
    <row r="23" spans="1:15">
      <c r="A23" s="118" t="s">
        <v>259</v>
      </c>
      <c r="B23" s="118">
        <v>2.0299999999999999E-2</v>
      </c>
      <c r="C23" s="118">
        <v>2.0299999999999999E-2</v>
      </c>
      <c r="D23" s="118">
        <v>2.0299999999999999E-2</v>
      </c>
      <c r="E23" s="118">
        <v>2.0299999999999999E-2</v>
      </c>
      <c r="F23" s="118">
        <v>2.0299999999999999E-2</v>
      </c>
      <c r="G23" s="118">
        <v>2.0299999999999999E-2</v>
      </c>
      <c r="H23" s="118">
        <v>2.0299999999999999E-2</v>
      </c>
      <c r="I23" s="118">
        <v>2.0299999999999999E-2</v>
      </c>
      <c r="J23" s="118">
        <v>2.0299999999999999E-2</v>
      </c>
      <c r="K23" s="118">
        <v>2.0799999999999999E-2</v>
      </c>
      <c r="L23" s="118">
        <v>2.1000000000000001E-2</v>
      </c>
      <c r="M23" s="118">
        <v>2.1000000000000001E-2</v>
      </c>
      <c r="N23" s="118">
        <v>1.9699999999999999E-2</v>
      </c>
      <c r="O23" s="118">
        <v>2.1399999999999999E-2</v>
      </c>
    </row>
    <row r="24" spans="1:15">
      <c r="A24" s="118" t="s">
        <v>260</v>
      </c>
      <c r="B24" s="118">
        <v>2.0299999999999999E-2</v>
      </c>
      <c r="C24" s="118">
        <v>2.0299999999999999E-2</v>
      </c>
      <c r="D24" s="118">
        <v>2.0299999999999999E-2</v>
      </c>
      <c r="E24" s="118">
        <v>2.0299999999999999E-2</v>
      </c>
      <c r="F24" s="118">
        <v>2.0299999999999999E-2</v>
      </c>
      <c r="G24" s="118">
        <v>1.9900000000000001E-2</v>
      </c>
      <c r="H24" s="118">
        <v>2.06E-2</v>
      </c>
      <c r="I24" s="118">
        <v>2.06E-2</v>
      </c>
      <c r="J24" s="118">
        <v>2.06E-2</v>
      </c>
      <c r="K24" s="118">
        <v>1.95E-2</v>
      </c>
      <c r="L24" s="118">
        <v>1.9300000000000001E-2</v>
      </c>
      <c r="M24" s="118">
        <v>1.9300000000000001E-2</v>
      </c>
      <c r="N24" s="118">
        <v>2.0299999999999999E-2</v>
      </c>
      <c r="O24" s="118">
        <v>2.01E-2</v>
      </c>
    </row>
    <row r="25" spans="1:15">
      <c r="A25" s="118" t="s">
        <v>261</v>
      </c>
      <c r="B25" s="118">
        <v>1.6799999999999999E-2</v>
      </c>
      <c r="C25" s="118">
        <v>1.6799999999999999E-2</v>
      </c>
      <c r="D25" s="118">
        <v>1.6799999999999999E-2</v>
      </c>
      <c r="E25" s="118">
        <v>1.6799999999999999E-2</v>
      </c>
      <c r="F25" s="118">
        <v>1.6799999999999999E-2</v>
      </c>
      <c r="G25" s="118">
        <v>1.66E-2</v>
      </c>
      <c r="H25" s="118">
        <v>1.6799999999999999E-2</v>
      </c>
      <c r="I25" s="118">
        <v>1.6799999999999999E-2</v>
      </c>
      <c r="J25" s="118">
        <v>1.6799999999999999E-2</v>
      </c>
      <c r="K25" s="118">
        <v>1.8200000000000001E-2</v>
      </c>
      <c r="L25" s="118">
        <v>1.7500000000000002E-2</v>
      </c>
      <c r="M25" s="118">
        <v>1.7500000000000002E-2</v>
      </c>
      <c r="N25" s="118">
        <v>1.7899999999999999E-2</v>
      </c>
      <c r="O25" s="118">
        <v>1.49E-2</v>
      </c>
    </row>
    <row r="26" spans="1:15">
      <c r="A26" s="118" t="s">
        <v>262</v>
      </c>
      <c r="B26" s="118">
        <v>1.77E-2</v>
      </c>
      <c r="C26" s="118">
        <v>1.77E-2</v>
      </c>
      <c r="D26" s="118">
        <v>1.77E-2</v>
      </c>
      <c r="E26" s="118">
        <v>1.77E-2</v>
      </c>
      <c r="F26" s="118">
        <v>1.77E-2</v>
      </c>
      <c r="G26" s="118">
        <v>1.77E-2</v>
      </c>
      <c r="H26" s="118">
        <v>1.77E-2</v>
      </c>
      <c r="I26" s="118">
        <v>1.77E-2</v>
      </c>
      <c r="J26" s="118">
        <v>1.77E-2</v>
      </c>
      <c r="K26" s="118">
        <v>1.8200000000000001E-2</v>
      </c>
      <c r="L26" s="118">
        <v>1.8200000000000001E-2</v>
      </c>
      <c r="M26" s="118">
        <v>1.8200000000000001E-2</v>
      </c>
      <c r="N26" s="118">
        <v>1.77E-2</v>
      </c>
      <c r="O26" s="118">
        <v>1.84E-2</v>
      </c>
    </row>
    <row r="27" spans="1:15">
      <c r="A27" s="118" t="s">
        <v>263</v>
      </c>
      <c r="B27" s="118">
        <v>1.6799999999999999E-2</v>
      </c>
      <c r="C27" s="118">
        <v>1.6799999999999999E-2</v>
      </c>
      <c r="D27" s="118">
        <v>1.6799999999999999E-2</v>
      </c>
      <c r="E27" s="118">
        <v>1.6799999999999999E-2</v>
      </c>
      <c r="F27" s="118">
        <v>1.6799999999999999E-2</v>
      </c>
      <c r="G27" s="118">
        <v>1.6799999999999999E-2</v>
      </c>
      <c r="H27" s="118">
        <v>1.6199999999999999E-2</v>
      </c>
      <c r="I27" s="118">
        <v>1.6199999999999999E-2</v>
      </c>
      <c r="J27" s="118">
        <v>1.6400000000000001E-2</v>
      </c>
      <c r="K27" s="118">
        <v>1.49E-2</v>
      </c>
      <c r="L27" s="118">
        <v>1.44E-2</v>
      </c>
      <c r="M27" s="118">
        <v>1.44E-2</v>
      </c>
      <c r="N27" s="118">
        <v>1.47E-2</v>
      </c>
      <c r="O27" s="118">
        <v>1.38E-2</v>
      </c>
    </row>
    <row r="28" spans="1:15">
      <c r="A28" s="118" t="s">
        <v>264</v>
      </c>
      <c r="B28" s="118">
        <v>1.3599999999999999E-2</v>
      </c>
      <c r="C28" s="118">
        <v>1.3599999999999999E-2</v>
      </c>
      <c r="D28" s="118">
        <v>1.3599999999999999E-2</v>
      </c>
      <c r="E28" s="118">
        <v>1.3599999999999999E-2</v>
      </c>
      <c r="F28" s="118">
        <v>1.3599999999999999E-2</v>
      </c>
      <c r="G28" s="118">
        <v>1.38E-2</v>
      </c>
      <c r="H28" s="118">
        <v>1.3100000000000001E-2</v>
      </c>
      <c r="I28" s="118">
        <v>1.3299999999999999E-2</v>
      </c>
      <c r="J28" s="118">
        <v>1.3299999999999999E-2</v>
      </c>
      <c r="K28" s="118">
        <v>1.44E-2</v>
      </c>
      <c r="L28" s="118">
        <v>1.49E-2</v>
      </c>
      <c r="M28" s="118">
        <v>1.49E-2</v>
      </c>
      <c r="N28" s="118">
        <v>1.77E-2</v>
      </c>
      <c r="O28" s="118">
        <v>1.4E-2</v>
      </c>
    </row>
    <row r="29" spans="1:15">
      <c r="A29" s="118" t="s">
        <v>265</v>
      </c>
      <c r="B29" s="118">
        <v>1.29E-2</v>
      </c>
      <c r="C29" s="118">
        <v>1.29E-2</v>
      </c>
      <c r="D29" s="118">
        <v>1.29E-2</v>
      </c>
      <c r="E29" s="118">
        <v>1.29E-2</v>
      </c>
      <c r="F29" s="118">
        <v>1.29E-2</v>
      </c>
      <c r="G29" s="118">
        <v>1.29E-2</v>
      </c>
      <c r="H29" s="118">
        <v>1.29E-2</v>
      </c>
      <c r="I29" s="118">
        <v>1.29E-2</v>
      </c>
      <c r="J29" s="118">
        <v>1.29E-2</v>
      </c>
      <c r="K29" s="118">
        <v>1.34E-2</v>
      </c>
      <c r="L29" s="118">
        <v>1.34E-2</v>
      </c>
      <c r="M29" s="118">
        <v>1.34E-2</v>
      </c>
      <c r="N29" s="118">
        <v>1.4E-2</v>
      </c>
      <c r="O29" s="118">
        <v>1.3599999999999999E-2</v>
      </c>
    </row>
    <row r="30" spans="1:15">
      <c r="A30" s="118" t="s">
        <v>266</v>
      </c>
      <c r="B30" s="118">
        <v>1.5699999999999999E-2</v>
      </c>
      <c r="C30" s="118">
        <v>1.5699999999999999E-2</v>
      </c>
      <c r="D30" s="118">
        <v>1.5699999999999999E-2</v>
      </c>
      <c r="E30" s="118">
        <v>1.5699999999999999E-2</v>
      </c>
      <c r="F30" s="118">
        <v>1.6E-2</v>
      </c>
      <c r="G30" s="118">
        <v>1.6E-2</v>
      </c>
      <c r="H30" s="118">
        <v>1.55E-2</v>
      </c>
      <c r="I30" s="118">
        <v>1.55E-2</v>
      </c>
      <c r="J30" s="118">
        <v>1.55E-2</v>
      </c>
      <c r="K30" s="118">
        <v>1.3100000000000001E-2</v>
      </c>
      <c r="L30" s="118">
        <v>1.3599999999999999E-2</v>
      </c>
      <c r="M30" s="118">
        <v>1.3599999999999999E-2</v>
      </c>
      <c r="N30" s="118">
        <v>1.44E-2</v>
      </c>
      <c r="O30" s="118">
        <v>1.3599999999999999E-2</v>
      </c>
    </row>
    <row r="31" spans="1:15">
      <c r="A31" s="118" t="s">
        <v>267</v>
      </c>
      <c r="B31" s="118">
        <v>1.14E-2</v>
      </c>
      <c r="C31" s="118">
        <v>1.14E-2</v>
      </c>
      <c r="D31" s="118">
        <v>1.14E-2</v>
      </c>
      <c r="E31" s="118">
        <v>1.14E-2</v>
      </c>
      <c r="F31" s="118">
        <v>1.14E-2</v>
      </c>
      <c r="G31" s="118">
        <v>1.1599999999999999E-2</v>
      </c>
      <c r="H31" s="118">
        <v>1.11E-2</v>
      </c>
      <c r="I31" s="118">
        <v>1.11E-2</v>
      </c>
      <c r="J31" s="118">
        <v>1.12E-2</v>
      </c>
      <c r="K31" s="118">
        <v>1.1599999999999999E-2</v>
      </c>
      <c r="L31" s="118">
        <v>1.18E-2</v>
      </c>
      <c r="M31" s="118">
        <v>1.18E-2</v>
      </c>
      <c r="N31" s="118">
        <v>1.1599999999999999E-2</v>
      </c>
      <c r="O31" s="118">
        <v>1.03E-2</v>
      </c>
    </row>
    <row r="32" spans="1:15">
      <c r="A32" s="118" t="s">
        <v>268</v>
      </c>
      <c r="B32" s="118">
        <v>8.0999999999999996E-3</v>
      </c>
      <c r="C32" s="118">
        <v>8.0999999999999996E-3</v>
      </c>
      <c r="D32" s="118">
        <v>8.0999999999999996E-3</v>
      </c>
      <c r="E32" s="118">
        <v>8.0999999999999996E-3</v>
      </c>
      <c r="F32" s="118">
        <v>8.0999999999999996E-3</v>
      </c>
      <c r="G32" s="118">
        <v>8.0999999999999996E-3</v>
      </c>
      <c r="H32" s="118">
        <v>8.0999999999999996E-3</v>
      </c>
      <c r="I32" s="118">
        <v>8.0999999999999996E-3</v>
      </c>
      <c r="J32" s="118">
        <v>8.3000000000000001E-3</v>
      </c>
      <c r="K32" s="118">
        <v>1.14E-2</v>
      </c>
      <c r="L32" s="118">
        <v>1.14E-2</v>
      </c>
      <c r="M32" s="118">
        <v>1.14E-2</v>
      </c>
      <c r="N32" s="118">
        <v>1.14E-2</v>
      </c>
      <c r="O32" s="118">
        <v>9.5999999999999992E-3</v>
      </c>
    </row>
    <row r="33" spans="1:15">
      <c r="A33" s="118" t="s">
        <v>269</v>
      </c>
      <c r="B33" s="118">
        <v>6.3E-3</v>
      </c>
      <c r="C33" s="118">
        <v>6.3E-3</v>
      </c>
      <c r="D33" s="118">
        <v>6.3E-3</v>
      </c>
      <c r="E33" s="118">
        <v>6.1000000000000004E-3</v>
      </c>
      <c r="F33" s="118">
        <v>6.1000000000000004E-3</v>
      </c>
      <c r="G33" s="118">
        <v>6.1000000000000004E-3</v>
      </c>
      <c r="H33" s="118">
        <v>6.6E-3</v>
      </c>
      <c r="I33" s="118">
        <v>6.6E-3</v>
      </c>
      <c r="J33" s="118">
        <v>6.6E-3</v>
      </c>
      <c r="K33" s="118">
        <v>1.01E-2</v>
      </c>
      <c r="L33" s="118">
        <v>1.03E-2</v>
      </c>
      <c r="M33" s="118">
        <v>1.03E-2</v>
      </c>
      <c r="N33" s="118">
        <v>8.8000000000000005E-3</v>
      </c>
      <c r="O33" s="118">
        <v>6.6E-3</v>
      </c>
    </row>
    <row r="34" spans="1:15">
      <c r="A34" s="118" t="s">
        <v>270</v>
      </c>
      <c r="B34" s="118">
        <v>5.7000000000000002E-3</v>
      </c>
      <c r="C34" s="118">
        <v>5.7000000000000002E-3</v>
      </c>
      <c r="D34" s="118">
        <v>5.7000000000000002E-3</v>
      </c>
      <c r="E34" s="118">
        <v>5.7000000000000002E-3</v>
      </c>
      <c r="F34" s="118">
        <v>5.7000000000000002E-3</v>
      </c>
      <c r="G34" s="118">
        <v>5.7000000000000002E-3</v>
      </c>
      <c r="H34" s="118">
        <v>5.7000000000000002E-3</v>
      </c>
      <c r="I34" s="118">
        <v>5.8999999999999999E-3</v>
      </c>
      <c r="J34" s="118">
        <v>5.8999999999999999E-3</v>
      </c>
      <c r="K34" s="118">
        <v>7.7000000000000002E-3</v>
      </c>
      <c r="L34" s="118">
        <v>7.1999999999999998E-3</v>
      </c>
      <c r="M34" s="118">
        <v>7.0000000000000001E-3</v>
      </c>
      <c r="N34" s="118">
        <v>9.4000000000000004E-3</v>
      </c>
      <c r="O34" s="118">
        <v>5.8999999999999999E-3</v>
      </c>
    </row>
    <row r="35" spans="1:15">
      <c r="A35" s="118" t="s">
        <v>271</v>
      </c>
      <c r="B35" s="118">
        <v>7.1999999999999998E-3</v>
      </c>
      <c r="C35" s="118">
        <v>7.1999999999999998E-3</v>
      </c>
      <c r="D35" s="118">
        <v>7.1999999999999998E-3</v>
      </c>
      <c r="E35" s="118">
        <v>7.1999999999999998E-3</v>
      </c>
      <c r="F35" s="118">
        <v>7.1999999999999998E-3</v>
      </c>
      <c r="G35" s="118">
        <v>7.1999999999999998E-3</v>
      </c>
      <c r="H35" s="118">
        <v>7.1999999999999998E-3</v>
      </c>
      <c r="I35" s="118">
        <v>7.1999999999999998E-3</v>
      </c>
      <c r="J35" s="118">
        <v>7.1999999999999998E-3</v>
      </c>
      <c r="K35" s="118">
        <v>7.0000000000000001E-3</v>
      </c>
      <c r="L35" s="118">
        <v>7.1999999999999998E-3</v>
      </c>
      <c r="M35" s="118">
        <v>7.1999999999999998E-3</v>
      </c>
      <c r="N35" s="118">
        <v>7.4000000000000003E-3</v>
      </c>
      <c r="O35" s="118">
        <v>8.0999999999999996E-3</v>
      </c>
    </row>
    <row r="36" spans="1:15">
      <c r="A36" s="118" t="s">
        <v>272</v>
      </c>
      <c r="B36" s="118">
        <v>5.4999999999999997E-3</v>
      </c>
      <c r="C36" s="118">
        <v>5.4999999999999997E-3</v>
      </c>
      <c r="D36" s="118">
        <v>5.4999999999999997E-3</v>
      </c>
      <c r="E36" s="118">
        <v>5.4999999999999997E-3</v>
      </c>
      <c r="F36" s="118">
        <v>5.4999999999999997E-3</v>
      </c>
      <c r="G36" s="118">
        <v>5.4999999999999997E-3</v>
      </c>
      <c r="H36" s="118">
        <v>5.4999999999999997E-3</v>
      </c>
      <c r="I36" s="118">
        <v>5.4999999999999997E-3</v>
      </c>
      <c r="J36" s="118">
        <v>5.4999999999999997E-3</v>
      </c>
      <c r="K36" s="118">
        <v>5.8999999999999999E-3</v>
      </c>
      <c r="L36" s="118">
        <v>5.8999999999999999E-3</v>
      </c>
      <c r="M36" s="118">
        <v>5.8999999999999999E-3</v>
      </c>
      <c r="N36" s="118">
        <v>3.8999999999999998E-3</v>
      </c>
      <c r="O36" s="118">
        <v>5.4999999999999997E-3</v>
      </c>
    </row>
    <row r="37" spans="1:15">
      <c r="A37" s="118" t="s">
        <v>273</v>
      </c>
      <c r="B37" s="118">
        <v>3.3E-3</v>
      </c>
      <c r="C37" s="118">
        <v>3.3E-3</v>
      </c>
      <c r="D37" s="118">
        <v>3.3E-3</v>
      </c>
      <c r="E37" s="118">
        <v>3.3E-3</v>
      </c>
      <c r="F37" s="118">
        <v>3.0999999999999999E-3</v>
      </c>
      <c r="G37" s="118">
        <v>3.0999999999999999E-3</v>
      </c>
      <c r="H37" s="118">
        <v>3.5000000000000001E-3</v>
      </c>
      <c r="I37" s="118">
        <v>3.5000000000000001E-3</v>
      </c>
      <c r="J37" s="118">
        <v>3.5000000000000001E-3</v>
      </c>
      <c r="K37" s="118">
        <v>5.0000000000000001E-3</v>
      </c>
      <c r="L37" s="118">
        <v>4.5999999999999999E-3</v>
      </c>
      <c r="M37" s="118">
        <v>4.5999999999999999E-3</v>
      </c>
      <c r="N37" s="118">
        <v>4.4000000000000003E-3</v>
      </c>
      <c r="O37" s="118">
        <v>5.4999999999999997E-3</v>
      </c>
    </row>
    <row r="38" spans="1:15">
      <c r="A38" s="118" t="s">
        <v>274</v>
      </c>
      <c r="B38" s="118">
        <v>5.0000000000000001E-3</v>
      </c>
      <c r="C38" s="118">
        <v>5.0000000000000001E-3</v>
      </c>
      <c r="D38" s="118">
        <v>5.0000000000000001E-3</v>
      </c>
      <c r="E38" s="118">
        <v>4.7999999999999996E-3</v>
      </c>
      <c r="F38" s="118">
        <v>4.7999999999999996E-3</v>
      </c>
      <c r="G38" s="118">
        <v>4.7999999999999996E-3</v>
      </c>
      <c r="H38" s="118">
        <v>4.7999999999999996E-3</v>
      </c>
      <c r="I38" s="118">
        <v>4.7999999999999996E-3</v>
      </c>
      <c r="J38" s="118">
        <v>4.7999999999999996E-3</v>
      </c>
      <c r="K38" s="118">
        <v>5.0000000000000001E-3</v>
      </c>
      <c r="L38" s="118">
        <v>5.0000000000000001E-3</v>
      </c>
      <c r="M38" s="118">
        <v>5.0000000000000001E-3</v>
      </c>
      <c r="N38" s="118">
        <v>6.6E-3</v>
      </c>
      <c r="O38" s="118">
        <v>6.1000000000000004E-3</v>
      </c>
    </row>
    <row r="39" spans="1:15">
      <c r="A39" s="118" t="s">
        <v>275</v>
      </c>
      <c r="B39" s="118">
        <v>4.4000000000000003E-3</v>
      </c>
      <c r="C39" s="118">
        <v>4.4000000000000003E-3</v>
      </c>
      <c r="D39" s="118">
        <v>4.4000000000000003E-3</v>
      </c>
      <c r="E39" s="118">
        <v>4.4000000000000003E-3</v>
      </c>
      <c r="F39" s="118">
        <v>4.4000000000000003E-3</v>
      </c>
      <c r="G39" s="118">
        <v>4.7999999999999996E-3</v>
      </c>
      <c r="H39" s="118">
        <v>4.1999999999999997E-3</v>
      </c>
      <c r="I39" s="118">
        <v>4.1999999999999997E-3</v>
      </c>
      <c r="J39" s="118">
        <v>3.8999999999999998E-3</v>
      </c>
      <c r="K39" s="118">
        <v>4.7999999999999996E-3</v>
      </c>
      <c r="L39" s="118">
        <v>5.0000000000000001E-3</v>
      </c>
      <c r="M39" s="118">
        <v>5.0000000000000001E-3</v>
      </c>
      <c r="N39" s="118">
        <v>4.1999999999999997E-3</v>
      </c>
      <c r="O39" s="118">
        <v>4.4000000000000003E-3</v>
      </c>
    </row>
    <row r="40" spans="1:15">
      <c r="A40" s="118" t="s">
        <v>276</v>
      </c>
      <c r="B40" s="118">
        <v>5.0000000000000001E-3</v>
      </c>
      <c r="C40" s="118">
        <v>5.0000000000000001E-3</v>
      </c>
      <c r="D40" s="118">
        <v>5.0000000000000001E-3</v>
      </c>
      <c r="E40" s="118">
        <v>5.0000000000000001E-3</v>
      </c>
      <c r="F40" s="118">
        <v>5.0000000000000001E-3</v>
      </c>
      <c r="G40" s="118">
        <v>5.0000000000000001E-3</v>
      </c>
      <c r="H40" s="118">
        <v>5.0000000000000001E-3</v>
      </c>
      <c r="I40" s="118">
        <v>5.0000000000000001E-3</v>
      </c>
      <c r="J40" s="118">
        <v>5.0000000000000001E-3</v>
      </c>
      <c r="K40" s="118">
        <v>4.7999999999999996E-3</v>
      </c>
      <c r="L40" s="118">
        <v>4.7999999999999996E-3</v>
      </c>
      <c r="M40" s="118">
        <v>4.7999999999999996E-3</v>
      </c>
      <c r="N40" s="118">
        <v>4.7999999999999996E-3</v>
      </c>
      <c r="O40" s="118">
        <v>5.4999999999999997E-3</v>
      </c>
    </row>
    <row r="41" spans="1:15">
      <c r="A41" s="118" t="s">
        <v>277</v>
      </c>
      <c r="B41" s="118">
        <v>3.7000000000000002E-3</v>
      </c>
      <c r="C41" s="118">
        <v>3.7000000000000002E-3</v>
      </c>
      <c r="D41" s="118">
        <v>3.7000000000000002E-3</v>
      </c>
      <c r="E41" s="118">
        <v>3.7000000000000002E-3</v>
      </c>
      <c r="F41" s="118">
        <v>3.7000000000000002E-3</v>
      </c>
      <c r="G41" s="118">
        <v>3.7000000000000002E-3</v>
      </c>
      <c r="H41" s="118">
        <v>3.7000000000000002E-3</v>
      </c>
      <c r="I41" s="118">
        <v>3.7000000000000002E-3</v>
      </c>
      <c r="J41" s="118">
        <v>3.5000000000000001E-3</v>
      </c>
      <c r="K41" s="118">
        <v>4.1999999999999997E-3</v>
      </c>
      <c r="L41" s="118">
        <v>4.1999999999999997E-3</v>
      </c>
      <c r="M41" s="118">
        <v>4.4000000000000003E-3</v>
      </c>
      <c r="N41" s="118">
        <v>5.4999999999999997E-3</v>
      </c>
      <c r="O41" s="118">
        <v>3.3E-3</v>
      </c>
    </row>
    <row r="42" spans="1:15">
      <c r="A42" s="118" t="s">
        <v>278</v>
      </c>
      <c r="B42" s="118">
        <v>4.1999999999999997E-3</v>
      </c>
      <c r="C42" s="118">
        <v>4.1999999999999997E-3</v>
      </c>
      <c r="D42" s="118">
        <v>4.1999999999999997E-3</v>
      </c>
      <c r="E42" s="118">
        <v>4.1999999999999997E-3</v>
      </c>
      <c r="F42" s="118">
        <v>4.1999999999999997E-3</v>
      </c>
      <c r="G42" s="118">
        <v>4.1999999999999997E-3</v>
      </c>
      <c r="H42" s="118">
        <v>4.4000000000000003E-3</v>
      </c>
      <c r="I42" s="118">
        <v>4.1999999999999997E-3</v>
      </c>
      <c r="J42" s="118">
        <v>4.1999999999999997E-3</v>
      </c>
      <c r="K42" s="118">
        <v>3.5000000000000001E-3</v>
      </c>
      <c r="L42" s="118">
        <v>3.8999999999999998E-3</v>
      </c>
      <c r="M42" s="118">
        <v>3.8999999999999998E-3</v>
      </c>
      <c r="N42" s="118">
        <v>6.1000000000000004E-3</v>
      </c>
      <c r="O42" s="118">
        <v>4.7999999999999996E-3</v>
      </c>
    </row>
    <row r="43" spans="1:15">
      <c r="A43" s="118" t="s">
        <v>279</v>
      </c>
      <c r="B43" s="118">
        <v>3.0999999999999999E-3</v>
      </c>
      <c r="C43" s="118">
        <v>3.0999999999999999E-3</v>
      </c>
      <c r="D43" s="118">
        <v>2.8E-3</v>
      </c>
      <c r="E43" s="118">
        <v>2.8E-3</v>
      </c>
      <c r="F43" s="118">
        <v>2.5999999999999999E-3</v>
      </c>
      <c r="G43" s="118">
        <v>2.8E-3</v>
      </c>
      <c r="H43" s="118">
        <v>3.0999999999999999E-3</v>
      </c>
      <c r="I43" s="118">
        <v>2.8E-3</v>
      </c>
      <c r="J43" s="118">
        <v>2.5999999999999999E-3</v>
      </c>
      <c r="K43" s="118">
        <v>2.8E-3</v>
      </c>
      <c r="L43" s="118">
        <v>3.7000000000000002E-3</v>
      </c>
      <c r="M43" s="118">
        <v>3.7000000000000002E-3</v>
      </c>
      <c r="N43" s="118">
        <v>4.5999999999999999E-3</v>
      </c>
      <c r="O43" s="118">
        <v>3.3E-3</v>
      </c>
    </row>
    <row r="44" spans="1:15">
      <c r="A44" s="118" t="s">
        <v>280</v>
      </c>
      <c r="B44" s="118">
        <v>2.3999999999999998E-3</v>
      </c>
      <c r="C44" s="118">
        <v>2.3999999999999998E-3</v>
      </c>
      <c r="D44" s="118">
        <v>2.3999999999999998E-3</v>
      </c>
      <c r="E44" s="118">
        <v>2.3999999999999998E-3</v>
      </c>
      <c r="F44" s="118">
        <v>2.3999999999999998E-3</v>
      </c>
      <c r="G44" s="118">
        <v>2.3999999999999998E-3</v>
      </c>
      <c r="H44" s="118">
        <v>2.3999999999999998E-3</v>
      </c>
      <c r="I44" s="118">
        <v>2.3999999999999998E-3</v>
      </c>
      <c r="J44" s="118">
        <v>2.3999999999999998E-3</v>
      </c>
      <c r="K44" s="118">
        <v>2.8E-3</v>
      </c>
      <c r="L44" s="118">
        <v>2.8E-3</v>
      </c>
      <c r="M44" s="118">
        <v>2.8E-3</v>
      </c>
      <c r="N44" s="118">
        <v>2.3999999999999998E-3</v>
      </c>
      <c r="O44" s="118">
        <v>2.5999999999999999E-3</v>
      </c>
    </row>
    <row r="45" spans="1:15">
      <c r="A45" s="118" t="s">
        <v>281</v>
      </c>
      <c r="B45" s="118">
        <v>2.3999999999999998E-3</v>
      </c>
      <c r="C45" s="118">
        <v>2.3999999999999998E-3</v>
      </c>
      <c r="D45" s="118">
        <v>2.3999999999999998E-3</v>
      </c>
      <c r="E45" s="118">
        <v>2.3999999999999998E-3</v>
      </c>
      <c r="F45" s="118">
        <v>2.3999999999999998E-3</v>
      </c>
      <c r="G45" s="118">
        <v>2.3999999999999998E-3</v>
      </c>
      <c r="H45" s="118">
        <v>2.3999999999999998E-3</v>
      </c>
      <c r="I45" s="118">
        <v>2.3999999999999998E-3</v>
      </c>
      <c r="J45" s="118">
        <v>2.5999999999999999E-3</v>
      </c>
      <c r="K45" s="118">
        <v>2.3999999999999998E-3</v>
      </c>
      <c r="L45" s="118">
        <v>2E-3</v>
      </c>
      <c r="M45" s="118">
        <v>2E-3</v>
      </c>
      <c r="N45" s="118">
        <v>3.0999999999999999E-3</v>
      </c>
      <c r="O45" s="118">
        <v>2.3999999999999998E-3</v>
      </c>
    </row>
    <row r="46" spans="1:15">
      <c r="A46" s="118" t="s">
        <v>282</v>
      </c>
      <c r="B46" s="118">
        <v>2E-3</v>
      </c>
      <c r="C46" s="118">
        <v>2E-3</v>
      </c>
      <c r="D46" s="118">
        <v>2E-3</v>
      </c>
      <c r="E46" s="118">
        <v>2E-3</v>
      </c>
      <c r="F46" s="118">
        <v>2E-3</v>
      </c>
      <c r="G46" s="118">
        <v>2E-3</v>
      </c>
      <c r="H46" s="118">
        <v>2E-3</v>
      </c>
      <c r="I46" s="118">
        <v>2E-3</v>
      </c>
      <c r="J46" s="118">
        <v>2E-3</v>
      </c>
      <c r="K46" s="118">
        <v>2.2000000000000001E-3</v>
      </c>
      <c r="L46" s="118">
        <v>2.2000000000000001E-3</v>
      </c>
      <c r="M46" s="118">
        <v>2.2000000000000001E-3</v>
      </c>
      <c r="N46" s="118">
        <v>2.2000000000000001E-3</v>
      </c>
      <c r="O46" s="118">
        <v>2.2000000000000001E-3</v>
      </c>
    </row>
    <row r="47" spans="1:15">
      <c r="A47" s="118" t="s">
        <v>283</v>
      </c>
      <c r="B47" s="118">
        <v>2.8E-3</v>
      </c>
      <c r="C47" s="118">
        <v>2.8E-3</v>
      </c>
      <c r="D47" s="118">
        <v>2.8E-3</v>
      </c>
      <c r="E47" s="118">
        <v>2.8E-3</v>
      </c>
      <c r="F47" s="118">
        <v>2.8E-3</v>
      </c>
      <c r="G47" s="118">
        <v>2.8E-3</v>
      </c>
      <c r="H47" s="118">
        <v>2.8E-3</v>
      </c>
      <c r="I47" s="118">
        <v>2.8E-3</v>
      </c>
      <c r="J47" s="118">
        <v>2.8E-3</v>
      </c>
      <c r="K47" s="118">
        <v>2E-3</v>
      </c>
      <c r="L47" s="118">
        <v>2E-3</v>
      </c>
      <c r="M47" s="118">
        <v>2E-3</v>
      </c>
      <c r="N47" s="118">
        <v>2.2000000000000001E-3</v>
      </c>
      <c r="O47" s="118">
        <v>2.8E-3</v>
      </c>
    </row>
    <row r="48" spans="1:15">
      <c r="A48" s="118" t="s">
        <v>284</v>
      </c>
      <c r="B48" s="118">
        <v>2.8E-3</v>
      </c>
      <c r="C48" s="118">
        <v>2.8E-3</v>
      </c>
      <c r="D48" s="118">
        <v>2.8E-3</v>
      </c>
      <c r="E48" s="118">
        <v>2.8E-3</v>
      </c>
      <c r="F48" s="118">
        <v>2.8E-3</v>
      </c>
      <c r="G48" s="118">
        <v>2.8E-3</v>
      </c>
      <c r="H48" s="118">
        <v>2.8E-3</v>
      </c>
      <c r="I48" s="118">
        <v>2.8E-3</v>
      </c>
      <c r="J48" s="118">
        <v>2.8E-3</v>
      </c>
      <c r="K48" s="118">
        <v>1.8E-3</v>
      </c>
      <c r="L48" s="118">
        <v>1.5E-3</v>
      </c>
      <c r="M48" s="118">
        <v>1.5E-3</v>
      </c>
      <c r="N48" s="118">
        <v>1.8E-3</v>
      </c>
      <c r="O48" s="118">
        <v>2.5999999999999999E-3</v>
      </c>
    </row>
    <row r="49" spans="1:15">
      <c r="A49" s="118" t="s">
        <v>285</v>
      </c>
      <c r="B49" s="118">
        <v>1.5E-3</v>
      </c>
      <c r="C49" s="118">
        <v>1.5E-3</v>
      </c>
      <c r="D49" s="118">
        <v>1.5E-3</v>
      </c>
      <c r="E49" s="118">
        <v>1.5E-3</v>
      </c>
      <c r="F49" s="118">
        <v>1.5E-3</v>
      </c>
      <c r="G49" s="118">
        <v>1.5E-3</v>
      </c>
      <c r="H49" s="118">
        <v>1.6999999999999999E-3</v>
      </c>
      <c r="I49" s="118">
        <v>1.6999999999999999E-3</v>
      </c>
      <c r="J49" s="118">
        <v>1.8E-3</v>
      </c>
      <c r="K49" s="118">
        <v>1.8E-3</v>
      </c>
      <c r="L49" s="118">
        <v>1.1000000000000001E-3</v>
      </c>
      <c r="M49" s="118">
        <v>1.1000000000000001E-3</v>
      </c>
      <c r="N49" s="118">
        <v>1.5E-3</v>
      </c>
      <c r="O49" s="118">
        <v>1.6999999999999999E-3</v>
      </c>
    </row>
    <row r="50" spans="1:15">
      <c r="A50" s="118" t="s">
        <v>286</v>
      </c>
      <c r="B50" s="118">
        <v>6.9999999999999999E-4</v>
      </c>
      <c r="C50" s="118">
        <v>6.9999999999999999E-4</v>
      </c>
      <c r="D50" s="118">
        <v>6.9999999999999999E-4</v>
      </c>
      <c r="E50" s="118">
        <v>6.9999999999999999E-4</v>
      </c>
      <c r="F50" s="118">
        <v>6.9999999999999999E-4</v>
      </c>
      <c r="G50" s="118">
        <v>6.9999999999999999E-4</v>
      </c>
      <c r="H50" s="118">
        <v>6.9999999999999999E-4</v>
      </c>
      <c r="I50" s="118">
        <v>6.9999999999999999E-4</v>
      </c>
      <c r="J50" s="118">
        <v>6.9999999999999999E-4</v>
      </c>
      <c r="K50" s="118">
        <v>1.2999999999999999E-3</v>
      </c>
      <c r="L50" s="118">
        <v>1.1000000000000001E-3</v>
      </c>
      <c r="M50" s="118">
        <v>1.1000000000000001E-3</v>
      </c>
      <c r="N50" s="118">
        <v>1.1000000000000001E-3</v>
      </c>
      <c r="O50" s="118">
        <v>2.5999999999999999E-3</v>
      </c>
    </row>
    <row r="51" spans="1:15">
      <c r="A51" s="118" t="s">
        <v>287</v>
      </c>
      <c r="B51" s="118">
        <v>1.2999999999999999E-3</v>
      </c>
      <c r="C51" s="118">
        <v>1.2999999999999999E-3</v>
      </c>
      <c r="D51" s="118">
        <v>1.2999999999999999E-3</v>
      </c>
      <c r="E51" s="118">
        <v>1.2999999999999999E-3</v>
      </c>
      <c r="F51" s="118">
        <v>1.2999999999999999E-3</v>
      </c>
      <c r="G51" s="118">
        <v>1.2999999999999999E-3</v>
      </c>
      <c r="H51" s="118">
        <v>1.2999999999999999E-3</v>
      </c>
      <c r="I51" s="118">
        <v>1.2999999999999999E-3</v>
      </c>
      <c r="J51" s="118">
        <v>1.2999999999999999E-3</v>
      </c>
      <c r="K51" s="118">
        <v>8.9999999999999998E-4</v>
      </c>
      <c r="L51" s="118">
        <v>6.9999999999999999E-4</v>
      </c>
      <c r="M51" s="118">
        <v>6.9999999999999999E-4</v>
      </c>
      <c r="N51" s="118">
        <v>1.5E-3</v>
      </c>
      <c r="O51" s="118">
        <v>1.1000000000000001E-3</v>
      </c>
    </row>
    <row r="52" spans="1:15">
      <c r="A52" s="118" t="s">
        <v>288</v>
      </c>
      <c r="B52" s="118">
        <v>4.0000000000000002E-4</v>
      </c>
      <c r="C52" s="118">
        <v>4.0000000000000002E-4</v>
      </c>
      <c r="D52" s="118">
        <v>4.0000000000000002E-4</v>
      </c>
      <c r="E52" s="118">
        <v>4.0000000000000002E-4</v>
      </c>
      <c r="F52" s="118">
        <v>4.0000000000000002E-4</v>
      </c>
      <c r="G52" s="118">
        <v>4.0000000000000002E-4</v>
      </c>
      <c r="H52" s="118">
        <v>4.0000000000000002E-4</v>
      </c>
      <c r="I52" s="118">
        <v>4.0000000000000002E-4</v>
      </c>
      <c r="J52" s="118">
        <v>4.0000000000000002E-4</v>
      </c>
      <c r="K52" s="118">
        <v>8.9999999999999998E-4</v>
      </c>
      <c r="L52" s="118">
        <v>8.9999999999999998E-4</v>
      </c>
      <c r="M52" s="118">
        <v>8.9999999999999998E-4</v>
      </c>
      <c r="N52" s="118">
        <v>6.9999999999999999E-4</v>
      </c>
      <c r="O52" s="118">
        <v>8.9999999999999998E-4</v>
      </c>
    </row>
    <row r="53" spans="1:15">
      <c r="A53" s="118" t="s">
        <v>289</v>
      </c>
      <c r="B53" s="118">
        <v>4.0000000000000002E-4</v>
      </c>
      <c r="C53" s="118">
        <v>4.0000000000000002E-4</v>
      </c>
      <c r="D53" s="118">
        <v>4.0000000000000002E-4</v>
      </c>
      <c r="E53" s="118">
        <v>4.0000000000000002E-4</v>
      </c>
      <c r="F53" s="118">
        <v>4.0000000000000002E-4</v>
      </c>
      <c r="G53" s="118">
        <v>4.0000000000000002E-4</v>
      </c>
      <c r="H53" s="118">
        <v>4.0000000000000002E-4</v>
      </c>
      <c r="I53" s="118">
        <v>4.0000000000000002E-4</v>
      </c>
      <c r="J53" s="118">
        <v>4.0000000000000002E-4</v>
      </c>
      <c r="K53" s="118">
        <v>6.9999999999999999E-4</v>
      </c>
      <c r="L53" s="118">
        <v>4.0000000000000002E-4</v>
      </c>
      <c r="M53" s="118">
        <v>4.0000000000000002E-4</v>
      </c>
      <c r="N53" s="118">
        <v>1.5E-3</v>
      </c>
      <c r="O53" s="118">
        <v>8.9999999999999998E-4</v>
      </c>
    </row>
    <row r="54" spans="1:15">
      <c r="A54" s="118" t="s">
        <v>290</v>
      </c>
      <c r="B54" s="118">
        <v>8.9999999999999998E-4</v>
      </c>
      <c r="C54" s="118">
        <v>8.9999999999999998E-4</v>
      </c>
      <c r="D54" s="118">
        <v>8.9999999999999998E-4</v>
      </c>
      <c r="E54" s="118">
        <v>8.9999999999999998E-4</v>
      </c>
      <c r="F54" s="118">
        <v>8.9999999999999998E-4</v>
      </c>
      <c r="G54" s="118">
        <v>8.9999999999999998E-4</v>
      </c>
      <c r="H54" s="118">
        <v>8.9999999999999998E-4</v>
      </c>
      <c r="I54" s="118">
        <v>8.9999999999999998E-4</v>
      </c>
      <c r="J54" s="118">
        <v>8.9999999999999998E-4</v>
      </c>
      <c r="K54" s="118">
        <v>6.9999999999999999E-4</v>
      </c>
      <c r="L54" s="118">
        <v>6.9999999999999999E-4</v>
      </c>
      <c r="M54" s="118">
        <v>6.9999999999999999E-4</v>
      </c>
      <c r="N54" s="118">
        <v>1.1000000000000001E-3</v>
      </c>
      <c r="O54" s="118">
        <v>4.0000000000000002E-4</v>
      </c>
    </row>
    <row r="55" spans="1:15">
      <c r="A55" s="118" t="s">
        <v>291</v>
      </c>
      <c r="B55" s="118">
        <v>4.0000000000000002E-4</v>
      </c>
      <c r="C55" s="118">
        <v>4.0000000000000002E-4</v>
      </c>
      <c r="D55" s="118">
        <v>4.0000000000000002E-4</v>
      </c>
      <c r="E55" s="118">
        <v>4.0000000000000002E-4</v>
      </c>
      <c r="F55" s="118">
        <v>4.0000000000000002E-4</v>
      </c>
      <c r="G55" s="118">
        <v>4.0000000000000002E-4</v>
      </c>
      <c r="H55" s="118">
        <v>2.0000000000000001E-4</v>
      </c>
      <c r="I55" s="118">
        <v>2.0000000000000001E-4</v>
      </c>
      <c r="J55" s="118">
        <v>4.0000000000000002E-4</v>
      </c>
      <c r="K55" s="118">
        <v>4.0000000000000002E-4</v>
      </c>
      <c r="L55" s="118">
        <v>2.0000000000000001E-4</v>
      </c>
      <c r="M55" s="118">
        <v>2.0000000000000001E-4</v>
      </c>
      <c r="N55" s="118">
        <v>6.9999999999999999E-4</v>
      </c>
      <c r="O55" s="118">
        <v>2.0000000000000001E-4</v>
      </c>
    </row>
    <row r="56" spans="1:15">
      <c r="A56" s="118" t="s">
        <v>292</v>
      </c>
      <c r="B56" s="118">
        <v>4.0000000000000002E-4</v>
      </c>
      <c r="C56" s="118">
        <v>4.0000000000000002E-4</v>
      </c>
      <c r="D56" s="118">
        <v>4.0000000000000002E-4</v>
      </c>
      <c r="E56" s="118">
        <v>4.0000000000000002E-4</v>
      </c>
      <c r="F56" s="118">
        <v>4.0000000000000002E-4</v>
      </c>
      <c r="G56" s="118">
        <v>4.0000000000000002E-4</v>
      </c>
      <c r="H56" s="118">
        <v>6.9999999999999999E-4</v>
      </c>
      <c r="I56" s="118">
        <v>4.0000000000000002E-4</v>
      </c>
      <c r="J56" s="118">
        <v>2.0000000000000001E-4</v>
      </c>
      <c r="K56" s="118">
        <v>4.0000000000000002E-4</v>
      </c>
      <c r="L56" s="118">
        <v>4.0000000000000002E-4</v>
      </c>
      <c r="M56" s="118">
        <v>4.0000000000000002E-4</v>
      </c>
      <c r="N56" s="118">
        <v>8.9999999999999998E-4</v>
      </c>
      <c r="O56" s="118">
        <v>8.9999999999999998E-4</v>
      </c>
    </row>
    <row r="57" spans="1:15">
      <c r="A57" s="118" t="s">
        <v>293</v>
      </c>
      <c r="B57" s="118">
        <v>6.9999999999999999E-4</v>
      </c>
      <c r="C57" s="118">
        <v>6.9999999999999999E-4</v>
      </c>
      <c r="D57" s="118">
        <v>6.9999999999999999E-4</v>
      </c>
      <c r="E57" s="118">
        <v>6.9999999999999999E-4</v>
      </c>
      <c r="F57" s="118">
        <v>6.9999999999999999E-4</v>
      </c>
      <c r="G57" s="118">
        <v>6.9999999999999999E-4</v>
      </c>
      <c r="H57" s="118">
        <v>6.9999999999999999E-4</v>
      </c>
      <c r="I57" s="118">
        <v>6.9999999999999999E-4</v>
      </c>
      <c r="J57" s="118">
        <v>6.9999999999999999E-4</v>
      </c>
      <c r="K57" s="118">
        <v>2.0000000000000001E-4</v>
      </c>
      <c r="L57" s="118">
        <v>2.0000000000000001E-4</v>
      </c>
      <c r="M57" s="118">
        <v>2.0000000000000001E-4</v>
      </c>
      <c r="N57" s="118">
        <v>1.1000000000000001E-3</v>
      </c>
      <c r="O57" s="118">
        <v>1.2999999999999999E-3</v>
      </c>
    </row>
    <row r="58" spans="1:15">
      <c r="A58" s="118" t="s">
        <v>294</v>
      </c>
      <c r="B58" s="118">
        <v>0</v>
      </c>
      <c r="C58" s="118">
        <v>0</v>
      </c>
      <c r="D58" s="118">
        <v>0</v>
      </c>
      <c r="E58" s="118">
        <v>0</v>
      </c>
      <c r="F58" s="118">
        <v>0</v>
      </c>
      <c r="G58" s="118">
        <v>0</v>
      </c>
      <c r="H58" s="118">
        <v>0</v>
      </c>
      <c r="I58" s="118">
        <v>0</v>
      </c>
      <c r="J58" s="118">
        <v>0</v>
      </c>
      <c r="K58" s="118">
        <v>2.0000000000000001E-4</v>
      </c>
      <c r="L58" s="118">
        <v>2.0000000000000001E-4</v>
      </c>
      <c r="M58" s="118">
        <v>2.0000000000000001E-4</v>
      </c>
      <c r="N58" s="118">
        <v>2.0000000000000001E-4</v>
      </c>
      <c r="O58" s="118">
        <v>2.0000000000000001E-4</v>
      </c>
    </row>
    <row r="59" spans="1:15">
      <c r="A59" s="118" t="s">
        <v>295</v>
      </c>
      <c r="B59" s="118">
        <v>2.0000000000000001E-4</v>
      </c>
      <c r="C59" s="118">
        <v>2.0000000000000001E-4</v>
      </c>
      <c r="D59" s="118">
        <v>2.0000000000000001E-4</v>
      </c>
      <c r="E59" s="118">
        <v>2.0000000000000001E-4</v>
      </c>
      <c r="F59" s="118">
        <v>2.0000000000000001E-4</v>
      </c>
      <c r="G59" s="118">
        <v>2.0000000000000001E-4</v>
      </c>
      <c r="H59" s="118">
        <v>2.0000000000000001E-4</v>
      </c>
      <c r="I59" s="118">
        <v>2.0000000000000001E-4</v>
      </c>
      <c r="J59" s="118">
        <v>2.0000000000000001E-4</v>
      </c>
      <c r="K59" s="118">
        <v>2.0000000000000001E-4</v>
      </c>
      <c r="L59" s="118">
        <v>2.0000000000000001E-4</v>
      </c>
      <c r="M59" s="118">
        <v>2.0000000000000001E-4</v>
      </c>
      <c r="N59" s="118">
        <v>6.9999999999999999E-4</v>
      </c>
      <c r="O59" s="118">
        <v>4.0000000000000002E-4</v>
      </c>
    </row>
    <row r="60" spans="1:15">
      <c r="A60" s="118" t="s">
        <v>296</v>
      </c>
      <c r="B60" s="118">
        <v>4.0000000000000002E-4</v>
      </c>
      <c r="C60" s="118">
        <v>4.0000000000000002E-4</v>
      </c>
      <c r="D60" s="118">
        <v>4.0000000000000002E-4</v>
      </c>
      <c r="E60" s="118">
        <v>4.0000000000000002E-4</v>
      </c>
      <c r="F60" s="118">
        <v>4.0000000000000002E-4</v>
      </c>
      <c r="G60" s="118">
        <v>6.9999999999999999E-4</v>
      </c>
      <c r="H60" s="118">
        <v>4.0000000000000002E-4</v>
      </c>
      <c r="I60" s="118">
        <v>4.0000000000000002E-4</v>
      </c>
      <c r="J60" s="118">
        <v>4.0000000000000002E-4</v>
      </c>
      <c r="K60" s="118">
        <v>2.0000000000000001E-4</v>
      </c>
      <c r="L60" s="118">
        <v>0</v>
      </c>
      <c r="M60" s="118">
        <v>0</v>
      </c>
      <c r="N60" s="118">
        <v>4.0000000000000002E-4</v>
      </c>
      <c r="O60" s="118">
        <v>0</v>
      </c>
    </row>
    <row r="61" spans="1:15">
      <c r="A61" s="118" t="s">
        <v>297</v>
      </c>
      <c r="B61" s="118">
        <v>2.0000000000000001E-4</v>
      </c>
      <c r="C61" s="118">
        <v>2.0000000000000001E-4</v>
      </c>
      <c r="D61" s="118">
        <v>2.0000000000000001E-4</v>
      </c>
      <c r="E61" s="118">
        <v>2.0000000000000001E-4</v>
      </c>
      <c r="F61" s="118">
        <v>2.0000000000000001E-4</v>
      </c>
      <c r="G61" s="118">
        <v>2.0000000000000001E-4</v>
      </c>
      <c r="H61" s="118">
        <v>2.0000000000000001E-4</v>
      </c>
      <c r="I61" s="118">
        <v>2.0000000000000001E-4</v>
      </c>
      <c r="J61" s="118">
        <v>2.0000000000000001E-4</v>
      </c>
      <c r="K61" s="118">
        <v>0</v>
      </c>
      <c r="L61" s="118">
        <v>0</v>
      </c>
      <c r="M61" s="118">
        <v>0</v>
      </c>
      <c r="N61" s="118">
        <v>0</v>
      </c>
      <c r="O61" s="118">
        <v>2.0000000000000001E-4</v>
      </c>
    </row>
    <row r="62" spans="1:15">
      <c r="A62" s="118" t="s">
        <v>298</v>
      </c>
      <c r="B62" s="118">
        <v>6.9999999999999999E-4</v>
      </c>
      <c r="C62" s="118">
        <v>6.9999999999999999E-4</v>
      </c>
      <c r="D62" s="118">
        <v>6.9999999999999999E-4</v>
      </c>
      <c r="E62" s="118">
        <v>6.9999999999999999E-4</v>
      </c>
      <c r="F62" s="118">
        <v>6.9999999999999999E-4</v>
      </c>
      <c r="G62" s="118">
        <v>6.9999999999999999E-4</v>
      </c>
      <c r="H62" s="118">
        <v>6.9999999999999999E-4</v>
      </c>
      <c r="I62" s="118">
        <v>6.9999999999999999E-4</v>
      </c>
      <c r="J62" s="118">
        <v>6.9999999999999999E-4</v>
      </c>
      <c r="K62" s="118">
        <v>0</v>
      </c>
      <c r="L62" s="118">
        <v>0</v>
      </c>
      <c r="M62" s="118">
        <v>0</v>
      </c>
      <c r="N62" s="118">
        <v>0</v>
      </c>
      <c r="O62" s="118">
        <v>0</v>
      </c>
    </row>
    <row r="63" spans="1:15">
      <c r="A63" s="118" t="s">
        <v>299</v>
      </c>
      <c r="B63" s="118">
        <v>0</v>
      </c>
      <c r="C63" s="118">
        <v>0</v>
      </c>
      <c r="D63" s="118">
        <v>0</v>
      </c>
      <c r="E63" s="118">
        <v>0</v>
      </c>
      <c r="F63" s="118">
        <v>0</v>
      </c>
      <c r="G63" s="118">
        <v>0</v>
      </c>
      <c r="H63" s="118">
        <v>0</v>
      </c>
      <c r="I63" s="118">
        <v>0</v>
      </c>
      <c r="J63" s="118">
        <v>0</v>
      </c>
      <c r="K63" s="118">
        <v>0</v>
      </c>
      <c r="L63" s="118">
        <v>0</v>
      </c>
      <c r="M63" s="118">
        <v>0</v>
      </c>
      <c r="N63" s="118">
        <v>0</v>
      </c>
      <c r="O63" s="118">
        <v>0</v>
      </c>
    </row>
    <row r="64" spans="1:15">
      <c r="A64" s="118" t="s">
        <v>300</v>
      </c>
      <c r="B64" s="118">
        <v>0</v>
      </c>
      <c r="C64" s="118">
        <v>0</v>
      </c>
      <c r="D64" s="118">
        <v>0</v>
      </c>
      <c r="E64" s="118">
        <v>0</v>
      </c>
      <c r="F64" s="118">
        <v>0</v>
      </c>
      <c r="G64" s="118">
        <v>0</v>
      </c>
      <c r="H64" s="118">
        <v>0</v>
      </c>
      <c r="I64" s="118">
        <v>0</v>
      </c>
      <c r="J64" s="118">
        <v>0</v>
      </c>
      <c r="K64" s="118">
        <v>0</v>
      </c>
      <c r="L64" s="118">
        <v>0</v>
      </c>
      <c r="M64" s="118">
        <v>0</v>
      </c>
      <c r="N64" s="118">
        <v>0</v>
      </c>
      <c r="O64" s="118">
        <v>2.0000000000000001E-4</v>
      </c>
    </row>
    <row r="65" spans="1:15">
      <c r="A65" s="118" t="s">
        <v>301</v>
      </c>
      <c r="B65" s="118">
        <v>0</v>
      </c>
      <c r="C65" s="118">
        <v>0</v>
      </c>
      <c r="D65" s="118">
        <v>0</v>
      </c>
      <c r="E65" s="118">
        <v>0</v>
      </c>
      <c r="F65" s="118">
        <v>0</v>
      </c>
      <c r="G65" s="118">
        <v>0</v>
      </c>
      <c r="H65" s="118">
        <v>0</v>
      </c>
      <c r="I65" s="118">
        <v>0</v>
      </c>
      <c r="J65" s="118">
        <v>0</v>
      </c>
      <c r="K65" s="118">
        <v>0</v>
      </c>
      <c r="L65" s="118">
        <v>0</v>
      </c>
      <c r="M65" s="118">
        <v>0</v>
      </c>
      <c r="N65" s="118">
        <v>0</v>
      </c>
      <c r="O65" s="118">
        <v>0</v>
      </c>
    </row>
  </sheetData>
  <mergeCells count="1">
    <mergeCell ref="A1:O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tabSelected="1" workbookViewId="0">
      <selection activeCell="V18" sqref="V18"/>
    </sheetView>
  </sheetViews>
  <sheetFormatPr defaultRowHeight="15"/>
  <sheetData>
    <row r="1" spans="1:20" ht="36" customHeight="1">
      <c r="A1" s="173" t="s">
        <v>407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173"/>
      <c r="O1" s="173"/>
      <c r="P1" s="173"/>
      <c r="Q1" s="173"/>
      <c r="R1" s="173"/>
      <c r="S1" s="173"/>
      <c r="T1" s="173"/>
    </row>
    <row r="2" spans="1:20">
      <c r="A2" s="174" t="s">
        <v>197</v>
      </c>
      <c r="B2" s="176" t="s">
        <v>198</v>
      </c>
      <c r="C2" s="176" t="s">
        <v>199</v>
      </c>
      <c r="D2" s="176" t="s">
        <v>200</v>
      </c>
      <c r="E2" s="176" t="s">
        <v>201</v>
      </c>
      <c r="F2" s="176" t="s">
        <v>202</v>
      </c>
      <c r="G2" s="178" t="s">
        <v>203</v>
      </c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</row>
    <row r="3" spans="1:20" ht="45">
      <c r="A3" s="175"/>
      <c r="B3" s="177"/>
      <c r="C3" s="177"/>
      <c r="D3" s="177"/>
      <c r="E3" s="177"/>
      <c r="F3" s="177"/>
      <c r="G3" s="98" t="s">
        <v>9</v>
      </c>
      <c r="H3" s="98" t="s">
        <v>10</v>
      </c>
      <c r="I3" s="98" t="s">
        <v>15</v>
      </c>
      <c r="J3" s="98" t="s">
        <v>12</v>
      </c>
      <c r="K3" s="98" t="s">
        <v>13</v>
      </c>
      <c r="L3" s="98" t="s">
        <v>17</v>
      </c>
      <c r="M3" s="98" t="s">
        <v>14</v>
      </c>
      <c r="N3" s="98" t="s">
        <v>16</v>
      </c>
      <c r="O3" s="98" t="s">
        <v>11</v>
      </c>
      <c r="P3" s="99" t="s">
        <v>134</v>
      </c>
      <c r="Q3" s="99" t="s">
        <v>137</v>
      </c>
      <c r="R3" s="99" t="s">
        <v>141</v>
      </c>
      <c r="S3" s="99" t="s">
        <v>145</v>
      </c>
      <c r="T3" s="99" t="s">
        <v>147</v>
      </c>
    </row>
    <row r="4" spans="1:20" ht="15.75">
      <c r="A4" s="180" t="s">
        <v>165</v>
      </c>
      <c r="B4" s="100" t="s">
        <v>204</v>
      </c>
      <c r="C4" s="101">
        <v>131</v>
      </c>
      <c r="D4" s="101">
        <v>0</v>
      </c>
      <c r="E4" s="101" t="s">
        <v>205</v>
      </c>
      <c r="F4" s="101" t="s">
        <v>206</v>
      </c>
      <c r="G4" s="101">
        <v>1271</v>
      </c>
      <c r="H4" s="101">
        <v>1259</v>
      </c>
      <c r="I4" s="101">
        <v>1909</v>
      </c>
      <c r="J4" s="101">
        <v>1909</v>
      </c>
      <c r="K4" s="101">
        <v>1909</v>
      </c>
      <c r="L4" s="101">
        <v>1912</v>
      </c>
      <c r="M4" s="101">
        <v>1912</v>
      </c>
      <c r="N4" s="101">
        <v>1912</v>
      </c>
      <c r="O4" s="101">
        <v>1274</v>
      </c>
      <c r="P4" s="101" t="s">
        <v>207</v>
      </c>
      <c r="Q4" s="101" t="s">
        <v>140</v>
      </c>
      <c r="R4" s="101" t="s">
        <v>140</v>
      </c>
      <c r="S4" s="101" t="s">
        <v>140</v>
      </c>
      <c r="T4" s="101" t="s">
        <v>140</v>
      </c>
    </row>
    <row r="5" spans="1:20">
      <c r="A5" s="180"/>
      <c r="B5" s="100" t="s">
        <v>208</v>
      </c>
      <c r="C5" s="101">
        <v>164</v>
      </c>
      <c r="D5" s="101">
        <v>1</v>
      </c>
      <c r="E5" s="101" t="s">
        <v>209</v>
      </c>
      <c r="F5" s="101" t="s">
        <v>210</v>
      </c>
      <c r="G5" s="101">
        <v>1254</v>
      </c>
      <c r="H5" s="101">
        <v>1245</v>
      </c>
      <c r="I5" s="101" t="s">
        <v>140</v>
      </c>
      <c r="J5" s="101" t="s">
        <v>140</v>
      </c>
      <c r="K5" s="101">
        <v>1245</v>
      </c>
      <c r="L5" s="101">
        <v>1269</v>
      </c>
      <c r="M5" s="101">
        <v>1269</v>
      </c>
      <c r="N5" s="101">
        <v>1269</v>
      </c>
      <c r="O5" s="101">
        <v>1245</v>
      </c>
      <c r="P5" s="101" t="s">
        <v>140</v>
      </c>
      <c r="Q5" s="101" t="s">
        <v>140</v>
      </c>
      <c r="R5" s="101" t="s">
        <v>140</v>
      </c>
      <c r="S5" s="101" t="s">
        <v>140</v>
      </c>
      <c r="T5" s="101" t="s">
        <v>140</v>
      </c>
    </row>
    <row r="6" spans="1:20">
      <c r="A6" s="180"/>
      <c r="B6" s="100" t="s">
        <v>208</v>
      </c>
      <c r="C6" s="101">
        <v>163</v>
      </c>
      <c r="D6" s="101">
        <v>0</v>
      </c>
      <c r="E6" s="101" t="s">
        <v>209</v>
      </c>
      <c r="F6" s="101" t="s">
        <v>210</v>
      </c>
      <c r="G6" s="101" t="s">
        <v>140</v>
      </c>
      <c r="H6" s="101" t="s">
        <v>140</v>
      </c>
      <c r="I6" s="101" t="s">
        <v>140</v>
      </c>
      <c r="J6" s="101" t="s">
        <v>140</v>
      </c>
      <c r="K6" s="101" t="s">
        <v>140</v>
      </c>
      <c r="L6" s="101" t="s">
        <v>140</v>
      </c>
      <c r="M6" s="101" t="s">
        <v>140</v>
      </c>
      <c r="N6" s="101" t="s">
        <v>140</v>
      </c>
      <c r="O6" s="101" t="s">
        <v>140</v>
      </c>
      <c r="P6" s="101" t="s">
        <v>140</v>
      </c>
      <c r="Q6" s="101" t="s">
        <v>140</v>
      </c>
      <c r="R6" s="101" t="s">
        <v>140</v>
      </c>
      <c r="S6" s="101">
        <v>1239</v>
      </c>
      <c r="T6" s="101" t="s">
        <v>140</v>
      </c>
    </row>
    <row r="7" spans="1:20">
      <c r="A7" s="181" t="s">
        <v>166</v>
      </c>
      <c r="B7" s="102" t="s">
        <v>211</v>
      </c>
      <c r="C7" s="103">
        <v>71</v>
      </c>
      <c r="D7" s="103">
        <v>2</v>
      </c>
      <c r="E7" s="103" t="s">
        <v>212</v>
      </c>
      <c r="F7" s="103" t="s">
        <v>206</v>
      </c>
      <c r="G7" s="103" t="s">
        <v>140</v>
      </c>
      <c r="H7" s="103" t="s">
        <v>140</v>
      </c>
      <c r="I7" s="103" t="s">
        <v>140</v>
      </c>
      <c r="J7" s="103" t="s">
        <v>140</v>
      </c>
      <c r="K7" s="103">
        <v>1264</v>
      </c>
      <c r="L7" s="103">
        <v>1264</v>
      </c>
      <c r="M7" s="103" t="s">
        <v>140</v>
      </c>
      <c r="N7" s="103" t="s">
        <v>140</v>
      </c>
      <c r="O7" s="103" t="s">
        <v>140</v>
      </c>
      <c r="P7" s="103" t="s">
        <v>140</v>
      </c>
      <c r="Q7" s="103" t="s">
        <v>140</v>
      </c>
      <c r="R7" s="103" t="s">
        <v>140</v>
      </c>
      <c r="S7" s="103" t="s">
        <v>140</v>
      </c>
      <c r="T7" s="103" t="s">
        <v>140</v>
      </c>
    </row>
    <row r="8" spans="1:20">
      <c r="A8" s="181"/>
      <c r="B8" s="102" t="s">
        <v>211</v>
      </c>
      <c r="C8" s="103">
        <v>70</v>
      </c>
      <c r="D8" s="103">
        <v>0</v>
      </c>
      <c r="E8" s="103" t="s">
        <v>212</v>
      </c>
      <c r="F8" s="103" t="s">
        <v>206</v>
      </c>
      <c r="G8" s="103" t="s">
        <v>140</v>
      </c>
      <c r="H8" s="103" t="s">
        <v>140</v>
      </c>
      <c r="I8" s="103" t="s">
        <v>140</v>
      </c>
      <c r="J8" s="103" t="s">
        <v>140</v>
      </c>
      <c r="K8" s="103" t="s">
        <v>140</v>
      </c>
      <c r="L8" s="103" t="s">
        <v>140</v>
      </c>
      <c r="M8" s="103" t="s">
        <v>140</v>
      </c>
      <c r="N8" s="103" t="s">
        <v>140</v>
      </c>
      <c r="O8" s="103" t="s">
        <v>140</v>
      </c>
      <c r="P8" s="103" t="s">
        <v>140</v>
      </c>
      <c r="Q8" s="103" t="s">
        <v>140</v>
      </c>
      <c r="R8" s="103" t="s">
        <v>140</v>
      </c>
      <c r="S8" s="103">
        <v>1299</v>
      </c>
      <c r="T8" s="103" t="s">
        <v>140</v>
      </c>
    </row>
    <row r="9" spans="1:20">
      <c r="A9" s="181"/>
      <c r="B9" s="102" t="s">
        <v>213</v>
      </c>
      <c r="C9" s="103">
        <v>237</v>
      </c>
      <c r="D9" s="103">
        <v>1</v>
      </c>
      <c r="E9" s="103" t="s">
        <v>205</v>
      </c>
      <c r="F9" s="103" t="s">
        <v>210</v>
      </c>
      <c r="G9" s="103" t="s">
        <v>140</v>
      </c>
      <c r="H9" s="103" t="s">
        <v>140</v>
      </c>
      <c r="I9" s="103" t="s">
        <v>140</v>
      </c>
      <c r="J9" s="103" t="s">
        <v>140</v>
      </c>
      <c r="K9" s="103">
        <v>1488</v>
      </c>
      <c r="L9" s="103" t="s">
        <v>140</v>
      </c>
      <c r="M9" s="103" t="s">
        <v>140</v>
      </c>
      <c r="N9" s="103" t="s">
        <v>140</v>
      </c>
      <c r="O9" s="103" t="s">
        <v>140</v>
      </c>
      <c r="P9" s="103" t="s">
        <v>140</v>
      </c>
      <c r="Q9" s="103" t="s">
        <v>140</v>
      </c>
      <c r="R9" s="103" t="s">
        <v>140</v>
      </c>
      <c r="S9" s="103" t="s">
        <v>140</v>
      </c>
      <c r="T9" s="103" t="s">
        <v>140</v>
      </c>
    </row>
    <row r="10" spans="1:20">
      <c r="A10" s="181"/>
      <c r="B10" s="102" t="s">
        <v>213</v>
      </c>
      <c r="C10" s="103">
        <v>237</v>
      </c>
      <c r="D10" s="103">
        <v>2</v>
      </c>
      <c r="E10" s="103" t="s">
        <v>205</v>
      </c>
      <c r="F10" s="103" t="s">
        <v>210</v>
      </c>
      <c r="G10" s="103" t="s">
        <v>140</v>
      </c>
      <c r="H10" s="103" t="s">
        <v>140</v>
      </c>
      <c r="I10" s="103" t="s">
        <v>140</v>
      </c>
      <c r="J10" s="103" t="s">
        <v>140</v>
      </c>
      <c r="K10" s="103" t="s">
        <v>140</v>
      </c>
      <c r="L10" s="103" t="s">
        <v>140</v>
      </c>
      <c r="M10" s="103" t="s">
        <v>140</v>
      </c>
      <c r="N10" s="103" t="s">
        <v>140</v>
      </c>
      <c r="O10" s="103" t="s">
        <v>140</v>
      </c>
      <c r="P10" s="103" t="s">
        <v>140</v>
      </c>
      <c r="Q10" s="103" t="s">
        <v>140</v>
      </c>
      <c r="R10" s="103" t="s">
        <v>140</v>
      </c>
      <c r="S10" s="103">
        <v>1533</v>
      </c>
      <c r="T10" s="103" t="s">
        <v>140</v>
      </c>
    </row>
    <row r="11" spans="1:20">
      <c r="A11" s="181"/>
      <c r="B11" s="102" t="s">
        <v>214</v>
      </c>
      <c r="C11" s="103">
        <v>244</v>
      </c>
      <c r="D11" s="103">
        <v>2</v>
      </c>
      <c r="E11" s="103" t="s">
        <v>212</v>
      </c>
      <c r="F11" s="103" t="s">
        <v>210</v>
      </c>
      <c r="G11" s="103">
        <v>1056</v>
      </c>
      <c r="H11" s="103">
        <v>1056</v>
      </c>
      <c r="I11" s="103">
        <v>1065</v>
      </c>
      <c r="J11" s="103">
        <v>1065</v>
      </c>
      <c r="K11" s="103">
        <v>1065</v>
      </c>
      <c r="L11" s="103" t="s">
        <v>140</v>
      </c>
      <c r="M11" s="103" t="s">
        <v>140</v>
      </c>
      <c r="N11" s="103" t="s">
        <v>140</v>
      </c>
      <c r="O11" s="103">
        <v>1072</v>
      </c>
      <c r="P11" s="103" t="s">
        <v>140</v>
      </c>
      <c r="Q11" s="103" t="s">
        <v>140</v>
      </c>
      <c r="R11" s="103" t="s">
        <v>140</v>
      </c>
      <c r="S11" s="103" t="s">
        <v>140</v>
      </c>
      <c r="T11" s="103" t="s">
        <v>140</v>
      </c>
    </row>
    <row r="12" spans="1:20">
      <c r="A12" s="181"/>
      <c r="B12" s="102" t="s">
        <v>215</v>
      </c>
      <c r="C12" s="103">
        <v>273</v>
      </c>
      <c r="D12" s="103">
        <v>2</v>
      </c>
      <c r="E12" s="103" t="s">
        <v>216</v>
      </c>
      <c r="F12" s="103" t="s">
        <v>140</v>
      </c>
      <c r="G12" s="103">
        <v>3448</v>
      </c>
      <c r="H12" s="103">
        <v>3516</v>
      </c>
      <c r="I12" s="103">
        <v>3463</v>
      </c>
      <c r="J12" s="103">
        <v>3463</v>
      </c>
      <c r="K12" s="103">
        <v>3477</v>
      </c>
      <c r="L12" s="103">
        <v>3466</v>
      </c>
      <c r="M12" s="103">
        <v>3466</v>
      </c>
      <c r="N12" s="103">
        <v>3462</v>
      </c>
      <c r="O12" s="103">
        <v>3399</v>
      </c>
      <c r="P12" s="103" t="s">
        <v>140</v>
      </c>
      <c r="Q12" s="103" t="s">
        <v>140</v>
      </c>
      <c r="R12" s="103" t="s">
        <v>140</v>
      </c>
      <c r="S12" s="103" t="s">
        <v>140</v>
      </c>
      <c r="T12" s="103" t="s">
        <v>140</v>
      </c>
    </row>
    <row r="13" spans="1:20">
      <c r="A13" s="181"/>
      <c r="B13" s="102" t="s">
        <v>217</v>
      </c>
      <c r="C13" s="103">
        <v>289</v>
      </c>
      <c r="D13" s="103">
        <v>0</v>
      </c>
      <c r="E13" s="103" t="s">
        <v>212</v>
      </c>
      <c r="F13" s="103" t="s">
        <v>210</v>
      </c>
      <c r="G13" s="103">
        <v>1398</v>
      </c>
      <c r="H13" s="103">
        <v>1477</v>
      </c>
      <c r="I13" s="103">
        <v>1326</v>
      </c>
      <c r="J13" s="103">
        <v>1326</v>
      </c>
      <c r="K13" s="103">
        <v>1326</v>
      </c>
      <c r="L13" s="103">
        <v>1326</v>
      </c>
      <c r="M13" s="103">
        <v>1326</v>
      </c>
      <c r="N13" s="103">
        <v>1326</v>
      </c>
      <c r="O13" s="103">
        <v>1352</v>
      </c>
      <c r="P13" s="103" t="s">
        <v>140</v>
      </c>
      <c r="Q13" s="103" t="s">
        <v>140</v>
      </c>
      <c r="R13" s="103" t="s">
        <v>140</v>
      </c>
      <c r="S13" s="103" t="s">
        <v>140</v>
      </c>
      <c r="T13" s="103" t="s">
        <v>140</v>
      </c>
    </row>
    <row r="14" spans="1:20">
      <c r="A14" s="181"/>
      <c r="B14" s="102" t="s">
        <v>218</v>
      </c>
      <c r="C14" s="103">
        <v>353</v>
      </c>
      <c r="D14" s="103">
        <v>1</v>
      </c>
      <c r="E14" s="103" t="s">
        <v>212</v>
      </c>
      <c r="F14" s="103" t="s">
        <v>206</v>
      </c>
      <c r="G14" s="103">
        <v>1309</v>
      </c>
      <c r="H14" s="103">
        <v>1309</v>
      </c>
      <c r="I14" s="103" t="s">
        <v>140</v>
      </c>
      <c r="J14" s="103" t="s">
        <v>140</v>
      </c>
      <c r="K14" s="103" t="s">
        <v>140</v>
      </c>
      <c r="L14" s="103" t="s">
        <v>140</v>
      </c>
      <c r="M14" s="103" t="s">
        <v>140</v>
      </c>
      <c r="N14" s="103" t="s">
        <v>140</v>
      </c>
      <c r="O14" s="103" t="s">
        <v>140</v>
      </c>
      <c r="P14" s="103" t="s">
        <v>140</v>
      </c>
      <c r="Q14" s="103" t="s">
        <v>140</v>
      </c>
      <c r="R14" s="103" t="s">
        <v>140</v>
      </c>
      <c r="S14" s="103" t="s">
        <v>140</v>
      </c>
      <c r="T14" s="103" t="s">
        <v>140</v>
      </c>
    </row>
    <row r="15" spans="1:20">
      <c r="A15" s="181"/>
      <c r="B15" s="102" t="s">
        <v>219</v>
      </c>
      <c r="C15" s="103">
        <v>369</v>
      </c>
      <c r="D15" s="103">
        <v>0</v>
      </c>
      <c r="E15" s="103" t="s">
        <v>220</v>
      </c>
      <c r="F15" s="103" t="s">
        <v>210</v>
      </c>
      <c r="G15" s="103" t="s">
        <v>140</v>
      </c>
      <c r="H15" s="103" t="s">
        <v>140</v>
      </c>
      <c r="I15" s="103" t="s">
        <v>140</v>
      </c>
      <c r="J15" s="103" t="s">
        <v>140</v>
      </c>
      <c r="K15" s="103" t="s">
        <v>140</v>
      </c>
      <c r="L15" s="103">
        <v>1691</v>
      </c>
      <c r="M15" s="103">
        <v>1679</v>
      </c>
      <c r="N15" s="103" t="s">
        <v>140</v>
      </c>
      <c r="O15" s="103" t="s">
        <v>140</v>
      </c>
      <c r="P15" s="103" t="s">
        <v>140</v>
      </c>
      <c r="Q15" s="103" t="s">
        <v>140</v>
      </c>
      <c r="R15" s="103" t="s">
        <v>140</v>
      </c>
      <c r="S15" s="103" t="s">
        <v>140</v>
      </c>
      <c r="T15" s="103" t="s">
        <v>140</v>
      </c>
    </row>
    <row r="16" spans="1:20">
      <c r="A16" s="181"/>
      <c r="B16" s="102" t="s">
        <v>221</v>
      </c>
      <c r="C16" s="103">
        <v>375</v>
      </c>
      <c r="D16" s="103">
        <v>0</v>
      </c>
      <c r="E16" s="103" t="s">
        <v>212</v>
      </c>
      <c r="F16" s="103" t="s">
        <v>210</v>
      </c>
      <c r="G16" s="103">
        <v>1968</v>
      </c>
      <c r="H16" s="103">
        <v>1958</v>
      </c>
      <c r="I16" s="103">
        <v>1965</v>
      </c>
      <c r="J16" s="103">
        <v>1964</v>
      </c>
      <c r="K16" s="103">
        <v>1964</v>
      </c>
      <c r="L16" s="103" t="s">
        <v>140</v>
      </c>
      <c r="M16" s="103" t="s">
        <v>140</v>
      </c>
      <c r="N16" s="103">
        <v>1964</v>
      </c>
      <c r="O16" s="103" t="s">
        <v>140</v>
      </c>
      <c r="P16" s="103" t="s">
        <v>140</v>
      </c>
      <c r="Q16" s="103" t="s">
        <v>140</v>
      </c>
      <c r="R16" s="103" t="s">
        <v>140</v>
      </c>
      <c r="S16" s="103" t="s">
        <v>140</v>
      </c>
      <c r="T16" s="103" t="s">
        <v>140</v>
      </c>
    </row>
    <row r="17" spans="1:20">
      <c r="A17" s="181"/>
      <c r="B17" s="102" t="s">
        <v>222</v>
      </c>
      <c r="C17" s="103">
        <v>421</v>
      </c>
      <c r="D17" s="103">
        <v>2</v>
      </c>
      <c r="E17" s="103" t="s">
        <v>212</v>
      </c>
      <c r="F17" s="103" t="s">
        <v>206</v>
      </c>
      <c r="G17" s="103">
        <v>1166</v>
      </c>
      <c r="H17" s="103" t="s">
        <v>140</v>
      </c>
      <c r="I17" s="103" t="s">
        <v>140</v>
      </c>
      <c r="J17" s="103" t="s">
        <v>140</v>
      </c>
      <c r="K17" s="103" t="s">
        <v>140</v>
      </c>
      <c r="L17" s="103" t="s">
        <v>140</v>
      </c>
      <c r="M17" s="103" t="s">
        <v>140</v>
      </c>
      <c r="N17" s="103" t="s">
        <v>140</v>
      </c>
      <c r="O17" s="103">
        <v>1103</v>
      </c>
      <c r="P17" s="103" t="s">
        <v>140</v>
      </c>
      <c r="Q17" s="103" t="s">
        <v>140</v>
      </c>
      <c r="R17" s="103" t="s">
        <v>140</v>
      </c>
      <c r="S17" s="103" t="s">
        <v>140</v>
      </c>
      <c r="T17" s="103" t="s">
        <v>140</v>
      </c>
    </row>
    <row r="18" spans="1:20">
      <c r="A18" s="104" t="s">
        <v>167</v>
      </c>
      <c r="B18" s="105" t="s">
        <v>223</v>
      </c>
      <c r="C18" s="106">
        <v>212</v>
      </c>
      <c r="D18" s="106">
        <v>0</v>
      </c>
      <c r="E18" s="106" t="s">
        <v>212</v>
      </c>
      <c r="F18" s="106" t="s">
        <v>206</v>
      </c>
      <c r="G18" s="106" t="s">
        <v>140</v>
      </c>
      <c r="H18" s="106" t="s">
        <v>140</v>
      </c>
      <c r="I18" s="106" t="s">
        <v>140</v>
      </c>
      <c r="J18" s="106" t="s">
        <v>140</v>
      </c>
      <c r="K18" s="106" t="s">
        <v>140</v>
      </c>
      <c r="L18" s="106" t="s">
        <v>140</v>
      </c>
      <c r="M18" s="106">
        <v>1107</v>
      </c>
      <c r="N18" s="106" t="s">
        <v>140</v>
      </c>
      <c r="O18" s="106">
        <v>1080</v>
      </c>
      <c r="P18" s="106" t="s">
        <v>140</v>
      </c>
      <c r="Q18" s="106" t="s">
        <v>140</v>
      </c>
      <c r="R18" s="106" t="s">
        <v>140</v>
      </c>
      <c r="S18" s="106" t="s">
        <v>140</v>
      </c>
      <c r="T18" s="106" t="s">
        <v>140</v>
      </c>
    </row>
    <row r="19" spans="1:20">
      <c r="A19" s="107" t="s">
        <v>171</v>
      </c>
      <c r="B19" s="108" t="s">
        <v>224</v>
      </c>
      <c r="C19" s="15">
        <v>73</v>
      </c>
      <c r="D19" s="15">
        <v>1</v>
      </c>
      <c r="E19" s="15" t="s">
        <v>212</v>
      </c>
      <c r="F19" s="15" t="s">
        <v>210</v>
      </c>
      <c r="G19" s="15" t="s">
        <v>140</v>
      </c>
      <c r="H19" s="15">
        <v>1132</v>
      </c>
      <c r="I19" s="15" t="s">
        <v>140</v>
      </c>
      <c r="J19" s="15">
        <v>1132</v>
      </c>
      <c r="K19" s="15">
        <v>1132</v>
      </c>
      <c r="L19" s="15" t="s">
        <v>140</v>
      </c>
      <c r="M19" s="15">
        <v>1132</v>
      </c>
      <c r="N19" s="15" t="s">
        <v>140</v>
      </c>
      <c r="O19" s="15" t="s">
        <v>140</v>
      </c>
      <c r="P19" s="15" t="s">
        <v>140</v>
      </c>
      <c r="Q19" s="15" t="s">
        <v>140</v>
      </c>
      <c r="R19" s="15" t="s">
        <v>140</v>
      </c>
      <c r="S19" s="15" t="s">
        <v>140</v>
      </c>
      <c r="T19" s="15" t="s">
        <v>140</v>
      </c>
    </row>
    <row r="20" spans="1:20">
      <c r="A20" s="182" t="s">
        <v>174</v>
      </c>
      <c r="B20" s="109" t="s">
        <v>225</v>
      </c>
      <c r="C20" s="110">
        <v>126</v>
      </c>
      <c r="D20" s="110">
        <v>0</v>
      </c>
      <c r="E20" s="110" t="s">
        <v>226</v>
      </c>
      <c r="F20" s="110" t="s">
        <v>210</v>
      </c>
      <c r="G20" s="110" t="s">
        <v>140</v>
      </c>
      <c r="H20" s="110" t="s">
        <v>140</v>
      </c>
      <c r="I20" s="110" t="s">
        <v>140</v>
      </c>
      <c r="J20" s="110" t="s">
        <v>140</v>
      </c>
      <c r="K20" s="110" t="s">
        <v>140</v>
      </c>
      <c r="L20" s="110" t="s">
        <v>140</v>
      </c>
      <c r="M20" s="110" t="s">
        <v>140</v>
      </c>
      <c r="N20" s="110" t="s">
        <v>140</v>
      </c>
      <c r="O20" s="110">
        <v>1441</v>
      </c>
      <c r="P20" s="110" t="s">
        <v>140</v>
      </c>
      <c r="Q20" s="110" t="s">
        <v>140</v>
      </c>
      <c r="R20" s="110" t="s">
        <v>140</v>
      </c>
      <c r="S20" s="110" t="s">
        <v>140</v>
      </c>
      <c r="T20" s="110" t="s">
        <v>140</v>
      </c>
    </row>
    <row r="21" spans="1:20">
      <c r="A21" s="182"/>
      <c r="B21" s="109" t="s">
        <v>227</v>
      </c>
      <c r="C21" s="110">
        <v>255</v>
      </c>
      <c r="D21" s="110">
        <v>0</v>
      </c>
      <c r="E21" s="110" t="s">
        <v>226</v>
      </c>
      <c r="F21" s="110" t="s">
        <v>210</v>
      </c>
      <c r="G21" s="110" t="s">
        <v>140</v>
      </c>
      <c r="H21" s="110">
        <v>1329</v>
      </c>
      <c r="I21" s="110">
        <v>1329</v>
      </c>
      <c r="J21" s="110">
        <v>1329</v>
      </c>
      <c r="K21" s="110">
        <v>1329</v>
      </c>
      <c r="L21" s="110">
        <v>1329</v>
      </c>
      <c r="M21" s="110">
        <v>1329</v>
      </c>
      <c r="N21" s="110">
        <v>1329</v>
      </c>
      <c r="O21" s="110" t="s">
        <v>140</v>
      </c>
      <c r="P21" s="110" t="s">
        <v>140</v>
      </c>
      <c r="Q21" s="110" t="s">
        <v>140</v>
      </c>
      <c r="R21" s="110" t="s">
        <v>140</v>
      </c>
      <c r="S21" s="110" t="s">
        <v>140</v>
      </c>
      <c r="T21" s="110" t="s">
        <v>140</v>
      </c>
    </row>
    <row r="22" spans="1:20">
      <c r="A22" s="183" t="s">
        <v>179</v>
      </c>
      <c r="B22" s="111" t="s">
        <v>228</v>
      </c>
      <c r="C22" s="112">
        <v>239</v>
      </c>
      <c r="D22" s="112">
        <v>0</v>
      </c>
      <c r="E22" s="112" t="s">
        <v>212</v>
      </c>
      <c r="F22" s="112" t="s">
        <v>210</v>
      </c>
      <c r="G22" s="112">
        <v>997</v>
      </c>
      <c r="H22" s="112" t="s">
        <v>140</v>
      </c>
      <c r="I22" s="112" t="s">
        <v>140</v>
      </c>
      <c r="J22" s="112" t="s">
        <v>140</v>
      </c>
      <c r="K22" s="112" t="s">
        <v>140</v>
      </c>
      <c r="L22" s="112">
        <v>997</v>
      </c>
      <c r="M22" s="112" t="s">
        <v>140</v>
      </c>
      <c r="N22" s="112" t="s">
        <v>140</v>
      </c>
      <c r="O22" s="112" t="s">
        <v>140</v>
      </c>
      <c r="P22" s="112" t="s">
        <v>140</v>
      </c>
      <c r="Q22" s="112" t="s">
        <v>140</v>
      </c>
      <c r="R22" s="112" t="s">
        <v>140</v>
      </c>
      <c r="S22" s="112" t="s">
        <v>140</v>
      </c>
      <c r="T22" s="112" t="s">
        <v>140</v>
      </c>
    </row>
    <row r="23" spans="1:20">
      <c r="A23" s="184"/>
      <c r="B23" s="113" t="s">
        <v>229</v>
      </c>
      <c r="C23" s="114">
        <v>239</v>
      </c>
      <c r="D23" s="114">
        <v>1</v>
      </c>
      <c r="E23" s="114" t="s">
        <v>212</v>
      </c>
      <c r="F23" s="114" t="s">
        <v>210</v>
      </c>
      <c r="G23" s="114" t="s">
        <v>140</v>
      </c>
      <c r="H23" s="114" t="s">
        <v>140</v>
      </c>
      <c r="I23" s="114" t="s">
        <v>140</v>
      </c>
      <c r="J23" s="114" t="s">
        <v>140</v>
      </c>
      <c r="K23" s="114" t="s">
        <v>140</v>
      </c>
      <c r="L23" s="114" t="s">
        <v>140</v>
      </c>
      <c r="M23" s="114" t="s">
        <v>140</v>
      </c>
      <c r="N23" s="114" t="s">
        <v>140</v>
      </c>
      <c r="O23" s="114" t="s">
        <v>140</v>
      </c>
      <c r="P23" s="114" t="s">
        <v>140</v>
      </c>
      <c r="Q23" s="114" t="s">
        <v>140</v>
      </c>
      <c r="R23" s="114" t="s">
        <v>140</v>
      </c>
      <c r="S23" s="114" t="s">
        <v>140</v>
      </c>
      <c r="T23" s="114">
        <v>1001</v>
      </c>
    </row>
    <row r="24" spans="1:20" ht="31.5" customHeight="1">
      <c r="A24" s="185" t="s">
        <v>230</v>
      </c>
      <c r="B24" s="185"/>
      <c r="C24" s="185"/>
      <c r="D24" s="185"/>
      <c r="E24" s="185"/>
      <c r="F24" s="185"/>
      <c r="G24" s="185"/>
      <c r="H24" s="185"/>
      <c r="I24" s="185"/>
      <c r="J24" s="185"/>
      <c r="K24" s="185"/>
      <c r="L24" s="185"/>
      <c r="M24" s="185"/>
      <c r="N24" s="185"/>
      <c r="O24" s="185"/>
      <c r="P24" s="185"/>
      <c r="Q24" s="185"/>
      <c r="R24" s="185"/>
      <c r="S24" s="185"/>
      <c r="T24" s="185"/>
    </row>
    <row r="25" spans="1:20" ht="27" customHeight="1">
      <c r="A25" s="186" t="s">
        <v>231</v>
      </c>
      <c r="B25" s="186"/>
      <c r="C25" s="186"/>
      <c r="D25" s="186"/>
      <c r="E25" s="186"/>
      <c r="F25" s="186"/>
      <c r="G25" s="186"/>
      <c r="H25" s="186"/>
      <c r="I25" s="186"/>
      <c r="J25" s="186"/>
      <c r="K25" s="186"/>
      <c r="L25" s="186"/>
      <c r="M25" s="186"/>
      <c r="N25" s="186"/>
      <c r="O25" s="186"/>
      <c r="P25" s="186"/>
      <c r="Q25" s="186"/>
      <c r="R25" s="186"/>
      <c r="S25" s="186"/>
      <c r="T25" s="186"/>
    </row>
    <row r="26" spans="1:20" ht="31.5" customHeight="1">
      <c r="A26" s="179" t="s">
        <v>232</v>
      </c>
      <c r="B26" s="179"/>
      <c r="C26" s="179"/>
      <c r="D26" s="179"/>
      <c r="E26" s="179"/>
      <c r="F26" s="179"/>
      <c r="G26" s="179"/>
      <c r="H26" s="179"/>
      <c r="I26" s="179"/>
      <c r="J26" s="179"/>
      <c r="K26" s="179"/>
      <c r="L26" s="179"/>
      <c r="M26" s="179"/>
      <c r="N26" s="179"/>
      <c r="O26" s="179"/>
      <c r="P26" s="179"/>
      <c r="Q26" s="179"/>
      <c r="R26" s="179"/>
      <c r="S26" s="179"/>
      <c r="T26" s="179"/>
    </row>
  </sheetData>
  <mergeCells count="15">
    <mergeCell ref="A26:T26"/>
    <mergeCell ref="A4:A6"/>
    <mergeCell ref="A7:A17"/>
    <mergeCell ref="A20:A21"/>
    <mergeCell ref="A22:A23"/>
    <mergeCell ref="A24:T24"/>
    <mergeCell ref="A25:T25"/>
    <mergeCell ref="A1:T1"/>
    <mergeCell ref="A2:A3"/>
    <mergeCell ref="B2:B3"/>
    <mergeCell ref="C2:C3"/>
    <mergeCell ref="D2:D3"/>
    <mergeCell ref="E2:E3"/>
    <mergeCell ref="F2:F3"/>
    <mergeCell ref="G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6-12-10T12:48:26Z</dcterms:modified>
</cp:coreProperties>
</file>